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RCAMP\Documents\Grin2a KO Paper\For Submission\Excel Sheets\"/>
    </mc:Choice>
  </mc:AlternateContent>
  <xr:revisionPtr revIDLastSave="0" documentId="8_{0C8F933A-C6D9-4683-A8C8-384CC034714D}" xr6:coauthVersionLast="47" xr6:coauthVersionMax="47" xr10:uidLastSave="{00000000-0000-0000-0000-000000000000}"/>
  <bookViews>
    <workbookView xWindow="38290" yWindow="-20" windowWidth="38620" windowHeight="21220" xr2:uid="{4C9C5364-D8C0-47A0-8C4E-EE1748099427}"/>
  </bookViews>
  <sheets>
    <sheet name="Figure 3 Source Data" sheetId="1" r:id="rId1"/>
    <sheet name="Figure 4 Source 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8" i="3" l="1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M59" i="3"/>
  <c r="M60" i="3"/>
  <c r="M61" i="3"/>
  <c r="M62" i="3"/>
  <c r="M63" i="3"/>
  <c r="M58" i="3"/>
  <c r="M50" i="3"/>
  <c r="M51" i="3"/>
  <c r="M52" i="3"/>
  <c r="M53" i="3"/>
  <c r="M54" i="3"/>
  <c r="M55" i="3"/>
  <c r="M56" i="3"/>
  <c r="M49" i="3"/>
  <c r="M47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O47" i="3" l="1"/>
  <c r="N47" i="3"/>
  <c r="F47" i="3"/>
  <c r="O46" i="3"/>
  <c r="N46" i="3"/>
  <c r="M46" i="3"/>
  <c r="L46" i="3"/>
  <c r="F46" i="3"/>
  <c r="O45" i="3"/>
  <c r="N45" i="3"/>
  <c r="M45" i="3"/>
  <c r="L45" i="3"/>
  <c r="F45" i="3"/>
  <c r="O44" i="3"/>
  <c r="N44" i="3"/>
  <c r="M44" i="3"/>
  <c r="L44" i="3"/>
  <c r="F44" i="3"/>
  <c r="O43" i="3"/>
  <c r="N43" i="3"/>
  <c r="M43" i="3"/>
  <c r="L43" i="3"/>
  <c r="F43" i="3"/>
  <c r="O42" i="3"/>
  <c r="N42" i="3"/>
  <c r="M42" i="3"/>
  <c r="L42" i="3"/>
  <c r="F42" i="3"/>
  <c r="O41" i="3"/>
  <c r="N41" i="3"/>
  <c r="M41" i="3"/>
  <c r="L41" i="3"/>
  <c r="F41" i="3"/>
  <c r="O40" i="3"/>
  <c r="N40" i="3"/>
  <c r="M40" i="3"/>
  <c r="L40" i="3"/>
  <c r="F40" i="3"/>
  <c r="O39" i="3"/>
  <c r="N39" i="3"/>
  <c r="M39" i="3"/>
  <c r="L39" i="3"/>
  <c r="F39" i="3"/>
  <c r="O38" i="3"/>
  <c r="N38" i="3"/>
  <c r="M38" i="3"/>
  <c r="L38" i="3"/>
  <c r="F38" i="3"/>
  <c r="O37" i="3"/>
  <c r="N37" i="3"/>
  <c r="M37" i="3"/>
  <c r="L37" i="3"/>
  <c r="F37" i="3"/>
  <c r="O36" i="3"/>
  <c r="N36" i="3"/>
  <c r="M36" i="3"/>
  <c r="L36" i="3"/>
  <c r="F36" i="3"/>
  <c r="O35" i="3"/>
  <c r="N35" i="3"/>
  <c r="M35" i="3"/>
  <c r="L35" i="3"/>
  <c r="F35" i="3"/>
  <c r="O34" i="3"/>
  <c r="N34" i="3"/>
  <c r="M34" i="3"/>
  <c r="L34" i="3"/>
  <c r="F34" i="3"/>
  <c r="O33" i="3"/>
  <c r="N33" i="3"/>
  <c r="M33" i="3"/>
  <c r="L33" i="3"/>
  <c r="F33" i="3"/>
  <c r="O32" i="3"/>
  <c r="N32" i="3"/>
  <c r="M32" i="3"/>
  <c r="L32" i="3"/>
  <c r="F32" i="3"/>
  <c r="O31" i="3"/>
  <c r="N31" i="3"/>
  <c r="M31" i="3"/>
  <c r="L31" i="3"/>
  <c r="F31" i="3"/>
  <c r="O30" i="3"/>
  <c r="N30" i="3"/>
  <c r="M30" i="3"/>
  <c r="L30" i="3"/>
  <c r="F30" i="3"/>
  <c r="O29" i="3"/>
  <c r="N29" i="3"/>
  <c r="M29" i="3"/>
  <c r="L29" i="3"/>
  <c r="F29" i="3"/>
  <c r="O28" i="3"/>
  <c r="N28" i="3"/>
  <c r="M28" i="3"/>
  <c r="L28" i="3"/>
  <c r="F28" i="3"/>
  <c r="O27" i="3"/>
  <c r="N27" i="3"/>
  <c r="M27" i="3"/>
  <c r="L27" i="3"/>
  <c r="F27" i="3"/>
  <c r="O26" i="3"/>
  <c r="N26" i="3"/>
  <c r="M26" i="3"/>
  <c r="L26" i="3"/>
  <c r="F26" i="3"/>
  <c r="O25" i="3"/>
  <c r="N25" i="3"/>
  <c r="M25" i="3"/>
  <c r="L25" i="3"/>
  <c r="F25" i="3"/>
  <c r="O24" i="3"/>
  <c r="N24" i="3"/>
  <c r="M24" i="3"/>
  <c r="L24" i="3"/>
  <c r="F24" i="3"/>
  <c r="O23" i="3"/>
  <c r="N23" i="3"/>
  <c r="M23" i="3"/>
  <c r="L23" i="3"/>
  <c r="F23" i="3"/>
  <c r="O22" i="3"/>
  <c r="N22" i="3"/>
  <c r="M22" i="3"/>
  <c r="L22" i="3"/>
  <c r="F22" i="3"/>
  <c r="O21" i="3"/>
  <c r="N21" i="3"/>
  <c r="M21" i="3"/>
  <c r="L21" i="3"/>
  <c r="F21" i="3"/>
  <c r="O20" i="3"/>
  <c r="N20" i="3"/>
  <c r="M20" i="3"/>
  <c r="L20" i="3"/>
  <c r="F20" i="3"/>
  <c r="O19" i="3"/>
  <c r="N19" i="3"/>
  <c r="M19" i="3"/>
  <c r="L19" i="3"/>
  <c r="F19" i="3"/>
  <c r="O18" i="3"/>
  <c r="N18" i="3"/>
  <c r="M18" i="3"/>
  <c r="L18" i="3"/>
  <c r="F18" i="3"/>
  <c r="O17" i="3"/>
  <c r="N17" i="3"/>
  <c r="M17" i="3"/>
  <c r="L17" i="3"/>
  <c r="F17" i="3"/>
  <c r="O16" i="3"/>
  <c r="N16" i="3"/>
  <c r="M16" i="3"/>
  <c r="L16" i="3"/>
  <c r="F16" i="3"/>
  <c r="O15" i="3"/>
  <c r="N15" i="3"/>
  <c r="M15" i="3"/>
  <c r="L15" i="3"/>
  <c r="F15" i="3"/>
  <c r="O14" i="3"/>
  <c r="N14" i="3"/>
  <c r="M14" i="3"/>
  <c r="L14" i="3"/>
  <c r="F14" i="3"/>
  <c r="O13" i="3"/>
  <c r="N13" i="3"/>
  <c r="M13" i="3"/>
  <c r="L13" i="3"/>
  <c r="F13" i="3"/>
  <c r="O12" i="3"/>
  <c r="N12" i="3"/>
  <c r="M12" i="3"/>
  <c r="L12" i="3"/>
  <c r="F12" i="3"/>
  <c r="O11" i="3"/>
  <c r="N11" i="3"/>
  <c r="M11" i="3"/>
  <c r="L11" i="3"/>
  <c r="F11" i="3"/>
  <c r="O10" i="3"/>
  <c r="N10" i="3"/>
  <c r="M10" i="3"/>
  <c r="L10" i="3"/>
  <c r="F10" i="3"/>
  <c r="O9" i="3"/>
  <c r="N9" i="3"/>
  <c r="M9" i="3"/>
  <c r="L9" i="3"/>
  <c r="F9" i="3"/>
  <c r="O8" i="3"/>
  <c r="N8" i="3"/>
  <c r="M8" i="3"/>
  <c r="L8" i="3"/>
  <c r="F8" i="3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43" i="1"/>
  <c r="M42" i="1"/>
  <c r="N42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F9" i="1"/>
  <c r="F10" i="1"/>
  <c r="F11" i="1"/>
  <c r="F36" i="1" l="1"/>
  <c r="F35" i="1"/>
  <c r="F37" i="1"/>
  <c r="F38" i="1"/>
  <c r="F39" i="1"/>
  <c r="F40" i="1"/>
  <c r="F41" i="1"/>
  <c r="F42" i="1"/>
  <c r="F43" i="1"/>
  <c r="F44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O37" i="1"/>
  <c r="O38" i="1"/>
  <c r="O39" i="1"/>
  <c r="O40" i="1"/>
  <c r="O41" i="1"/>
  <c r="O42" i="1"/>
  <c r="O43" i="1"/>
  <c r="O44" i="1"/>
  <c r="N37" i="1"/>
  <c r="N38" i="1"/>
  <c r="N39" i="1"/>
  <c r="N40" i="1"/>
  <c r="N41" i="1"/>
  <c r="M37" i="1"/>
  <c r="M38" i="1"/>
  <c r="M39" i="1"/>
  <c r="M40" i="1"/>
  <c r="M41" i="1"/>
  <c r="L37" i="1"/>
  <c r="L38" i="1"/>
  <c r="L39" i="1"/>
  <c r="L40" i="1"/>
  <c r="L41" i="1"/>
  <c r="L42" i="1"/>
  <c r="O36" i="1"/>
  <c r="N36" i="1"/>
  <c r="M36" i="1"/>
  <c r="L36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I57" i="3" l="1"/>
  <c r="I48" i="3"/>
</calcChain>
</file>

<file path=xl/sharedStrings.xml><?xml version="1.0" encoding="utf-8"?>
<sst xmlns="http://schemas.openxmlformats.org/spreadsheetml/2006/main" count="248" uniqueCount="134">
  <si>
    <t>CA1 #</t>
  </si>
  <si>
    <t>CA1 Volume</t>
  </si>
  <si>
    <t>CA1 Cells/mm3</t>
  </si>
  <si>
    <t>CA1 Layer Total</t>
  </si>
  <si>
    <t>s.o. layer</t>
  </si>
  <si>
    <t>s.p. layer</t>
  </si>
  <si>
    <t xml:space="preserve">s.r. layer </t>
  </si>
  <si>
    <t xml:space="preserve">s.l.m.layer </t>
  </si>
  <si>
    <t>% s.o.</t>
  </si>
  <si>
    <t>% s.p.</t>
  </si>
  <si>
    <t xml:space="preserve">% s.r. </t>
  </si>
  <si>
    <t xml:space="preserve">% s.l.m. </t>
  </si>
  <si>
    <t>A3 Slice 1</t>
  </si>
  <si>
    <t>A3 Slice 2</t>
  </si>
  <si>
    <t>A6 Slice 1</t>
  </si>
  <si>
    <t>A6 Slice 2</t>
  </si>
  <si>
    <t>A6 Slice 4</t>
  </si>
  <si>
    <t xml:space="preserve">A7 Slice 1 </t>
  </si>
  <si>
    <t>A8 Slice 1</t>
  </si>
  <si>
    <t>A8 Slice 2</t>
  </si>
  <si>
    <t>A8 Slice 3</t>
  </si>
  <si>
    <t xml:space="preserve">A10 Slcie 1 </t>
  </si>
  <si>
    <t xml:space="preserve">A10 Slice 2 </t>
  </si>
  <si>
    <t>A13 Slice 1</t>
  </si>
  <si>
    <t>A13 Slice 2</t>
  </si>
  <si>
    <t>A13 Slice 3</t>
  </si>
  <si>
    <t>A15 Slice 1</t>
  </si>
  <si>
    <t>A15 Slice 2</t>
  </si>
  <si>
    <t>A18 Slice 1</t>
  </si>
  <si>
    <t>A18 Slice 2</t>
  </si>
  <si>
    <t>A18 Slice 3</t>
  </si>
  <si>
    <t>A21 Slice 1</t>
  </si>
  <si>
    <t>A21 Slice 2</t>
  </si>
  <si>
    <t>A21 Slice 3</t>
  </si>
  <si>
    <t>A23 Slice 1</t>
  </si>
  <si>
    <t>A23 Slice 2</t>
  </si>
  <si>
    <t>A24 Slice 2</t>
  </si>
  <si>
    <t>A24 Slice 3</t>
  </si>
  <si>
    <t>WT</t>
  </si>
  <si>
    <t>A28 Slice 1</t>
  </si>
  <si>
    <t>A28 Slice 2</t>
  </si>
  <si>
    <t>A28 Slice 3</t>
  </si>
  <si>
    <t>A28 Slice 4</t>
  </si>
  <si>
    <t>A28 Slice 5</t>
  </si>
  <si>
    <t>A29 Slice 1</t>
  </si>
  <si>
    <t>A29 Slice 2</t>
  </si>
  <si>
    <t>A29 Slice 3</t>
  </si>
  <si>
    <t>A29 Slice 4</t>
  </si>
  <si>
    <t>A29 Slice 5</t>
  </si>
  <si>
    <t>2AKO Rep</t>
  </si>
  <si>
    <t>WT Rep</t>
  </si>
  <si>
    <t>A23 Slice 3</t>
  </si>
  <si>
    <t>KO</t>
  </si>
  <si>
    <t>HET</t>
  </si>
  <si>
    <t>B3 Slice 1</t>
  </si>
  <si>
    <t>B3 Slice 2</t>
  </si>
  <si>
    <t>B3 Slice 3</t>
  </si>
  <si>
    <t>B3 Slice 4</t>
  </si>
  <si>
    <t>B6 Slice 2</t>
  </si>
  <si>
    <t>B6 Slice 3</t>
  </si>
  <si>
    <t>B6 Slice 5</t>
  </si>
  <si>
    <t>B7 Slice 1</t>
  </si>
  <si>
    <t>B7 Slice 2</t>
  </si>
  <si>
    <t>B7 Slice 3</t>
  </si>
  <si>
    <t>B7 Slice 4</t>
  </si>
  <si>
    <t>B7 Slice 5</t>
  </si>
  <si>
    <t>B9 Slice 1</t>
  </si>
  <si>
    <t>B9 Slice 2</t>
  </si>
  <si>
    <t>B9 Slice 3</t>
  </si>
  <si>
    <t>B9 Slice 4</t>
  </si>
  <si>
    <t>Genotype</t>
  </si>
  <si>
    <t xml:space="preserve">Slice </t>
  </si>
  <si>
    <t>HET Rep</t>
  </si>
  <si>
    <t>A1 Slice 1</t>
  </si>
  <si>
    <t>A1 Slice 3</t>
  </si>
  <si>
    <t>A1 Slice 4</t>
  </si>
  <si>
    <t>A2 Slice 2</t>
  </si>
  <si>
    <t>A4 Slice 1</t>
  </si>
  <si>
    <t>A4 Slice 2</t>
  </si>
  <si>
    <t>A4 Slice 3</t>
  </si>
  <si>
    <t>A4 Slice 4</t>
  </si>
  <si>
    <t>A5 Slice 1</t>
  </si>
  <si>
    <t>A5 Slice2</t>
  </si>
  <si>
    <t>A5 Slice 3</t>
  </si>
  <si>
    <t>A9 Slice 1</t>
  </si>
  <si>
    <t>A9 Slice 2</t>
  </si>
  <si>
    <t>A11 Slice 1</t>
  </si>
  <si>
    <t>A11 Slice 2</t>
  </si>
  <si>
    <t>A12 Slice 1</t>
  </si>
  <si>
    <t>A12 Slice 2</t>
  </si>
  <si>
    <t>A12 Slice 3</t>
  </si>
  <si>
    <t>A12 Slice 4</t>
  </si>
  <si>
    <t>A14 Slice 1</t>
  </si>
  <si>
    <t>A14 Slice 2</t>
  </si>
  <si>
    <t>A17 Slice 2</t>
  </si>
  <si>
    <t>A19 Slice 1</t>
  </si>
  <si>
    <t>A19 Slice 2</t>
  </si>
  <si>
    <t>A20 Slice 2</t>
  </si>
  <si>
    <t>A25 Slice 1</t>
  </si>
  <si>
    <t>A25 Slice 2</t>
  </si>
  <si>
    <t>A25 Slice 3</t>
  </si>
  <si>
    <t>A25 Slice 4</t>
  </si>
  <si>
    <t>A25 Slice 5</t>
  </si>
  <si>
    <t>A26 Slice 1</t>
  </si>
  <si>
    <t>A26 Slice 2</t>
  </si>
  <si>
    <t>A26 Slice 3</t>
  </si>
  <si>
    <t>A26 Slice 4</t>
  </si>
  <si>
    <t>A26 Slice 5</t>
  </si>
  <si>
    <t>A27 Slice 1</t>
  </si>
  <si>
    <t>A27 Slice 2</t>
  </si>
  <si>
    <t>A27 Slice 3</t>
  </si>
  <si>
    <t>A27 Slice 4</t>
  </si>
  <si>
    <t>A27 Slice 5</t>
  </si>
  <si>
    <t>B2 Slice 1</t>
  </si>
  <si>
    <t>B2 Slice 2</t>
  </si>
  <si>
    <t>B2 Slice 3</t>
  </si>
  <si>
    <t>B2 Slice 4</t>
  </si>
  <si>
    <t>B11 Slice 1</t>
  </si>
  <si>
    <t>B11 Slice 2</t>
  </si>
  <si>
    <t>B11 Slice 3</t>
  </si>
  <si>
    <t>B11 Slice 4</t>
  </si>
  <si>
    <t>B11 Slice 5</t>
  </si>
  <si>
    <t>B13 Slice 1</t>
  </si>
  <si>
    <t>B13 Slice 2</t>
  </si>
  <si>
    <t>B13 Slice 3</t>
  </si>
  <si>
    <t>B13 Slice 4</t>
  </si>
  <si>
    <t>B15 Slice 1</t>
  </si>
  <si>
    <t>B15 Slice 2</t>
  </si>
  <si>
    <t>B15 Slice 3</t>
  </si>
  <si>
    <t>KO Rep</t>
  </si>
  <si>
    <t>CA1 Volume (mm3)</t>
  </si>
  <si>
    <t xml:space="preserve">HET </t>
  </si>
  <si>
    <r>
      <rPr>
        <b/>
        <sz val="12"/>
        <color theme="1"/>
        <rFont val="Calibri"/>
        <family val="2"/>
        <scheme val="minor"/>
      </rPr>
      <t xml:space="preserve">Figure 4 </t>
    </r>
    <r>
      <rPr>
        <sz val="12"/>
        <color theme="1"/>
        <rFont val="Calibri"/>
        <family val="2"/>
        <scheme val="minor"/>
      </rPr>
      <t>- Source Data for Anti-Cholecystokinin Immunohistochemical Experiments from Preadolescent Mice</t>
    </r>
  </si>
  <si>
    <r>
      <rPr>
        <b/>
        <sz val="12"/>
        <color theme="1"/>
        <rFont val="Calibri"/>
        <family val="2"/>
        <scheme val="minor"/>
      </rPr>
      <t xml:space="preserve">Figure 3 </t>
    </r>
    <r>
      <rPr>
        <sz val="12"/>
        <color theme="1"/>
        <rFont val="Calibri"/>
        <family val="2"/>
        <scheme val="minor"/>
      </rPr>
      <t>- Source Data for Anti-Parvalbumin Immunohistochemical Experiments from Preadolescent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2"/>
      <name val="Segoe U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11" fontId="0" fillId="0" borderId="0" xfId="0" applyNumberFormat="1"/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/>
    <xf numFmtId="0" fontId="7" fillId="0" borderId="0" xfId="0" applyFont="1"/>
  </cellXfs>
  <cellStyles count="2">
    <cellStyle name="Normal" xfId="0" builtinId="0"/>
    <cellStyle name="Normal 2" xfId="1" xr:uid="{0798E05E-E58B-4FE2-BE55-4A5D7DF55D6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655EB-5DF8-4927-94E5-F09EE2CE7F9A}">
  <dimension ref="B4:BV107"/>
  <sheetViews>
    <sheetView tabSelected="1" zoomScale="90" zoomScaleNormal="90" workbookViewId="0">
      <selection activeCell="G5" sqref="G5"/>
    </sheetView>
  </sheetViews>
  <sheetFormatPr defaultRowHeight="14.5" x14ac:dyDescent="0.35"/>
  <cols>
    <col min="2" max="2" width="11.1796875" customWidth="1"/>
    <col min="3" max="3" width="15.54296875" customWidth="1"/>
    <col min="5" max="5" width="17.7265625" customWidth="1"/>
    <col min="6" max="6" width="19.90625" customWidth="1"/>
    <col min="7" max="7" width="13.6328125" customWidth="1"/>
    <col min="8" max="8" width="13.81640625" customWidth="1"/>
    <col min="9" max="9" width="13.90625" customWidth="1"/>
    <col min="10" max="10" width="16.81640625" customWidth="1"/>
    <col min="11" max="11" width="15.81640625" customWidth="1"/>
    <col min="12" max="12" width="14.26953125" customWidth="1"/>
    <col min="13" max="13" width="14.7265625" customWidth="1"/>
    <col min="14" max="14" width="14.6328125" customWidth="1"/>
    <col min="15" max="15" width="14.36328125" customWidth="1"/>
    <col min="16" max="16" width="15.08984375" customWidth="1"/>
    <col min="17" max="17" width="16.90625" customWidth="1"/>
    <col min="18" max="18" width="18.453125" customWidth="1"/>
    <col min="19" max="19" width="14.7265625" customWidth="1"/>
    <col min="20" max="20" width="14.08984375" customWidth="1"/>
    <col min="21" max="21" width="13.7265625" customWidth="1"/>
    <col min="22" max="22" width="14" customWidth="1"/>
    <col min="23" max="23" width="13.7265625" customWidth="1"/>
    <col min="24" max="24" width="16.1796875" customWidth="1"/>
    <col min="25" max="25" width="15.7265625" customWidth="1"/>
  </cols>
  <sheetData>
    <row r="4" spans="2:15" ht="15.5" x14ac:dyDescent="0.35">
      <c r="B4" s="13" t="s">
        <v>133</v>
      </c>
    </row>
    <row r="8" spans="2:15" x14ac:dyDescent="0.35">
      <c r="B8" s="2" t="s">
        <v>70</v>
      </c>
      <c r="C8" s="6" t="s">
        <v>71</v>
      </c>
      <c r="D8" s="6" t="s">
        <v>0</v>
      </c>
      <c r="E8" s="6" t="s">
        <v>1</v>
      </c>
      <c r="F8" s="6" t="s">
        <v>2</v>
      </c>
      <c r="G8" s="6" t="s">
        <v>3</v>
      </c>
      <c r="H8" s="6" t="s">
        <v>4</v>
      </c>
      <c r="I8" s="6" t="s">
        <v>5</v>
      </c>
      <c r="J8" s="6" t="s">
        <v>6</v>
      </c>
      <c r="K8" s="6" t="s">
        <v>7</v>
      </c>
      <c r="L8" s="6" t="s">
        <v>8</v>
      </c>
      <c r="M8" s="6" t="s">
        <v>9</v>
      </c>
      <c r="N8" s="6" t="s">
        <v>10</v>
      </c>
      <c r="O8" s="6" t="s">
        <v>11</v>
      </c>
    </row>
    <row r="9" spans="2:15" x14ac:dyDescent="0.35">
      <c r="B9" t="s">
        <v>52</v>
      </c>
      <c r="C9" s="1" t="s">
        <v>12</v>
      </c>
      <c r="D9" s="1">
        <v>76</v>
      </c>
      <c r="E9" s="1">
        <v>1.08938E-2</v>
      </c>
      <c r="F9" s="1">
        <f t="shared" ref="F9:F44" si="0">D9/E9</f>
        <v>6976.445317520057</v>
      </c>
      <c r="G9" s="1">
        <v>30</v>
      </c>
      <c r="H9" s="1">
        <v>7</v>
      </c>
      <c r="I9" s="1">
        <v>20</v>
      </c>
      <c r="J9" s="1">
        <v>3</v>
      </c>
      <c r="K9" s="1">
        <v>0</v>
      </c>
      <c r="L9" s="1">
        <f t="shared" ref="L9:L35" si="1">(H9/G9)*100</f>
        <v>23.333333333333332</v>
      </c>
      <c r="M9" s="1">
        <f t="shared" ref="M9:M35" si="2">(I9/G9)*100</f>
        <v>66.666666666666657</v>
      </c>
      <c r="N9" s="1">
        <f t="shared" ref="N9:N35" si="3">(J9/G9)*100</f>
        <v>10</v>
      </c>
      <c r="O9" s="1">
        <f t="shared" ref="O9:O35" si="4">(K9/G9)*100</f>
        <v>0</v>
      </c>
    </row>
    <row r="10" spans="2:15" x14ac:dyDescent="0.35">
      <c r="B10" t="s">
        <v>52</v>
      </c>
      <c r="C10" s="1" t="s">
        <v>13</v>
      </c>
      <c r="D10" s="1">
        <v>69</v>
      </c>
      <c r="E10" s="1">
        <v>8.9351299999999995E-3</v>
      </c>
      <c r="F10" s="1">
        <f t="shared" si="0"/>
        <v>7722.3274871210606</v>
      </c>
      <c r="G10" s="1">
        <v>45</v>
      </c>
      <c r="H10" s="1">
        <v>18</v>
      </c>
      <c r="I10" s="1">
        <v>24</v>
      </c>
      <c r="J10" s="1">
        <v>3</v>
      </c>
      <c r="K10" s="1">
        <v>0</v>
      </c>
      <c r="L10" s="1">
        <f t="shared" si="1"/>
        <v>40</v>
      </c>
      <c r="M10" s="1">
        <f t="shared" si="2"/>
        <v>53.333333333333336</v>
      </c>
      <c r="N10" s="1">
        <f t="shared" si="3"/>
        <v>6.666666666666667</v>
      </c>
      <c r="O10" s="1">
        <f t="shared" si="4"/>
        <v>0</v>
      </c>
    </row>
    <row r="11" spans="2:15" x14ac:dyDescent="0.35">
      <c r="B11" t="s">
        <v>52</v>
      </c>
      <c r="C11" s="1" t="s">
        <v>14</v>
      </c>
      <c r="D11" s="1">
        <v>49</v>
      </c>
      <c r="E11" s="1">
        <v>5.9119000000000003E-3</v>
      </c>
      <c r="F11" s="1">
        <f t="shared" si="0"/>
        <v>8288.3675298973249</v>
      </c>
      <c r="G11" s="1">
        <v>49</v>
      </c>
      <c r="H11" s="1">
        <v>20</v>
      </c>
      <c r="I11" s="1">
        <v>24</v>
      </c>
      <c r="J11" s="1">
        <v>1</v>
      </c>
      <c r="K11" s="1">
        <v>0</v>
      </c>
      <c r="L11" s="1">
        <f t="shared" si="1"/>
        <v>40.816326530612244</v>
      </c>
      <c r="M11" s="1">
        <f t="shared" si="2"/>
        <v>48.979591836734691</v>
      </c>
      <c r="N11" s="1">
        <f t="shared" si="3"/>
        <v>2.0408163265306123</v>
      </c>
      <c r="O11" s="1">
        <f t="shared" si="4"/>
        <v>0</v>
      </c>
    </row>
    <row r="12" spans="2:15" x14ac:dyDescent="0.35">
      <c r="B12" t="s">
        <v>52</v>
      </c>
      <c r="C12" s="1" t="s">
        <v>15</v>
      </c>
      <c r="D12" s="1">
        <v>63</v>
      </c>
      <c r="E12" s="1">
        <v>7.9466499999999995E-3</v>
      </c>
      <c r="F12" s="1">
        <f t="shared" si="0"/>
        <v>7927.8689762352697</v>
      </c>
      <c r="G12" s="1">
        <v>68</v>
      </c>
      <c r="H12" s="1">
        <v>30</v>
      </c>
      <c r="I12" s="1">
        <v>35</v>
      </c>
      <c r="J12" s="1">
        <v>3</v>
      </c>
      <c r="K12" s="1">
        <v>0</v>
      </c>
      <c r="L12" s="1">
        <f t="shared" si="1"/>
        <v>44.117647058823529</v>
      </c>
      <c r="M12" s="1">
        <f t="shared" si="2"/>
        <v>51.470588235294116</v>
      </c>
      <c r="N12" s="1">
        <f t="shared" si="3"/>
        <v>4.4117647058823533</v>
      </c>
      <c r="O12" s="1">
        <f t="shared" si="4"/>
        <v>0</v>
      </c>
    </row>
    <row r="13" spans="2:15" x14ac:dyDescent="0.35">
      <c r="B13" t="s">
        <v>49</v>
      </c>
      <c r="C13" s="4" t="s">
        <v>16</v>
      </c>
      <c r="D13" s="4">
        <v>47</v>
      </c>
      <c r="E13" s="4">
        <v>7.7873500000000002E-3</v>
      </c>
      <c r="F13" s="4">
        <f t="shared" si="0"/>
        <v>6035.4292538540067</v>
      </c>
      <c r="G13" s="1">
        <v>19</v>
      </c>
      <c r="H13" s="1">
        <v>4</v>
      </c>
      <c r="I13" s="1">
        <v>13</v>
      </c>
      <c r="J13" s="1">
        <v>2</v>
      </c>
      <c r="K13" s="1">
        <v>0</v>
      </c>
      <c r="L13" s="1">
        <f t="shared" si="1"/>
        <v>21.052631578947366</v>
      </c>
      <c r="M13" s="1">
        <f t="shared" si="2"/>
        <v>68.421052631578945</v>
      </c>
      <c r="N13" s="1">
        <f t="shared" si="3"/>
        <v>10.526315789473683</v>
      </c>
      <c r="O13" s="1">
        <f t="shared" si="4"/>
        <v>0</v>
      </c>
    </row>
    <row r="14" spans="2:15" x14ac:dyDescent="0.35">
      <c r="B14" t="s">
        <v>38</v>
      </c>
      <c r="C14" s="1" t="s">
        <v>17</v>
      </c>
      <c r="D14" s="1">
        <v>41</v>
      </c>
      <c r="E14" s="1">
        <v>9.68427E-3</v>
      </c>
      <c r="F14" s="1">
        <f t="shared" si="0"/>
        <v>4233.6696519200723</v>
      </c>
      <c r="G14" s="1">
        <v>41</v>
      </c>
      <c r="H14" s="1">
        <v>17</v>
      </c>
      <c r="I14" s="1">
        <v>22</v>
      </c>
      <c r="J14" s="1">
        <v>2</v>
      </c>
      <c r="K14" s="1">
        <v>0</v>
      </c>
      <c r="L14" s="1">
        <f t="shared" si="1"/>
        <v>41.463414634146339</v>
      </c>
      <c r="M14" s="1">
        <f t="shared" si="2"/>
        <v>53.658536585365859</v>
      </c>
      <c r="N14" s="1">
        <f t="shared" si="3"/>
        <v>4.8780487804878048</v>
      </c>
      <c r="O14" s="1">
        <f t="shared" si="4"/>
        <v>0</v>
      </c>
    </row>
    <row r="15" spans="2:15" x14ac:dyDescent="0.35">
      <c r="B15" t="s">
        <v>38</v>
      </c>
      <c r="C15" s="1" t="s">
        <v>18</v>
      </c>
      <c r="D15" s="1">
        <v>49</v>
      </c>
      <c r="E15" s="1">
        <v>9.1119300000000007E-3</v>
      </c>
      <c r="F15" s="1">
        <f t="shared" si="0"/>
        <v>5377.5654553974837</v>
      </c>
      <c r="G15" s="1">
        <v>33</v>
      </c>
      <c r="H15" s="1">
        <v>22</v>
      </c>
      <c r="I15" s="1">
        <v>10</v>
      </c>
      <c r="J15" s="6">
        <v>1</v>
      </c>
      <c r="K15" s="1">
        <v>0</v>
      </c>
      <c r="L15" s="1">
        <f t="shared" si="1"/>
        <v>66.666666666666657</v>
      </c>
      <c r="M15" s="1">
        <f t="shared" si="2"/>
        <v>30.303030303030305</v>
      </c>
      <c r="N15" s="1">
        <f t="shared" si="3"/>
        <v>3.0303030303030303</v>
      </c>
      <c r="O15" s="1">
        <f t="shared" si="4"/>
        <v>0</v>
      </c>
    </row>
    <row r="16" spans="2:15" x14ac:dyDescent="0.35">
      <c r="B16" t="s">
        <v>50</v>
      </c>
      <c r="C16" s="4" t="s">
        <v>19</v>
      </c>
      <c r="D16" s="4">
        <v>44</v>
      </c>
      <c r="E16" s="4">
        <v>1.02729E-2</v>
      </c>
      <c r="F16" s="4">
        <f t="shared" si="0"/>
        <v>4283.1138237498662</v>
      </c>
      <c r="G16" s="6">
        <v>23</v>
      </c>
      <c r="H16" s="1">
        <v>9</v>
      </c>
      <c r="I16" s="1">
        <v>8</v>
      </c>
      <c r="J16" s="1">
        <v>6</v>
      </c>
      <c r="K16" s="1">
        <v>0</v>
      </c>
      <c r="L16" s="1">
        <f t="shared" si="1"/>
        <v>39.130434782608695</v>
      </c>
      <c r="M16" s="1">
        <f t="shared" si="2"/>
        <v>34.782608695652172</v>
      </c>
      <c r="N16" s="1">
        <f t="shared" si="3"/>
        <v>26.086956521739129</v>
      </c>
      <c r="O16" s="1">
        <f t="shared" si="4"/>
        <v>0</v>
      </c>
    </row>
    <row r="17" spans="2:25" x14ac:dyDescent="0.35">
      <c r="B17" t="s">
        <v>38</v>
      </c>
      <c r="C17" s="1" t="s">
        <v>20</v>
      </c>
      <c r="D17" s="1">
        <v>55</v>
      </c>
      <c r="E17" s="1">
        <v>1.0527399999999999E-2</v>
      </c>
      <c r="F17" s="1">
        <f t="shared" si="0"/>
        <v>5224.4618804263164</v>
      </c>
      <c r="G17" s="1">
        <v>36</v>
      </c>
      <c r="H17" s="1">
        <v>9</v>
      </c>
      <c r="I17" s="1">
        <v>23</v>
      </c>
      <c r="J17" s="1">
        <v>4</v>
      </c>
      <c r="K17" s="1">
        <v>0</v>
      </c>
      <c r="L17" s="1">
        <f t="shared" si="1"/>
        <v>25</v>
      </c>
      <c r="M17" s="1">
        <f t="shared" si="2"/>
        <v>63.888888888888886</v>
      </c>
      <c r="N17" s="1">
        <f t="shared" si="3"/>
        <v>11.111111111111111</v>
      </c>
      <c r="O17" s="1">
        <f t="shared" si="4"/>
        <v>0</v>
      </c>
    </row>
    <row r="18" spans="2:25" x14ac:dyDescent="0.35">
      <c r="B18" t="s">
        <v>52</v>
      </c>
      <c r="C18" s="1" t="s">
        <v>21</v>
      </c>
      <c r="D18" s="1">
        <v>47</v>
      </c>
      <c r="E18" s="1">
        <v>9.9423600000000008E-3</v>
      </c>
      <c r="F18" s="1">
        <f t="shared" si="0"/>
        <v>4727.2478566457057</v>
      </c>
      <c r="G18" s="1">
        <v>24</v>
      </c>
      <c r="H18" s="1">
        <v>13</v>
      </c>
      <c r="I18" s="1">
        <v>10</v>
      </c>
      <c r="J18" s="1">
        <v>1</v>
      </c>
      <c r="K18" s="1">
        <v>0</v>
      </c>
      <c r="L18" s="1">
        <f t="shared" si="1"/>
        <v>54.166666666666664</v>
      </c>
      <c r="M18" s="1">
        <f t="shared" si="2"/>
        <v>41.666666666666671</v>
      </c>
      <c r="N18" s="1">
        <f t="shared" si="3"/>
        <v>4.1666666666666661</v>
      </c>
      <c r="O18" s="1">
        <f t="shared" si="4"/>
        <v>0</v>
      </c>
    </row>
    <row r="19" spans="2:25" x14ac:dyDescent="0.35">
      <c r="B19" t="s">
        <v>52</v>
      </c>
      <c r="C19" s="1" t="s">
        <v>22</v>
      </c>
      <c r="D19" s="1">
        <v>51</v>
      </c>
      <c r="E19" s="1">
        <v>1.04353E-2</v>
      </c>
      <c r="F19" s="1">
        <f t="shared" si="0"/>
        <v>4887.2576734736904</v>
      </c>
      <c r="G19" s="1">
        <v>33</v>
      </c>
      <c r="H19" s="1">
        <v>16</v>
      </c>
      <c r="I19" s="6">
        <v>14</v>
      </c>
      <c r="J19" s="1">
        <v>3</v>
      </c>
      <c r="K19" s="1">
        <v>0</v>
      </c>
      <c r="L19" s="1">
        <f t="shared" si="1"/>
        <v>48.484848484848484</v>
      </c>
      <c r="M19" s="1">
        <f t="shared" si="2"/>
        <v>42.424242424242422</v>
      </c>
      <c r="N19" s="1">
        <f t="shared" si="3"/>
        <v>9.0909090909090917</v>
      </c>
      <c r="O19" s="1">
        <f t="shared" si="4"/>
        <v>0</v>
      </c>
    </row>
    <row r="20" spans="2:25" x14ac:dyDescent="0.35">
      <c r="B20" t="s">
        <v>38</v>
      </c>
      <c r="C20" s="1" t="s">
        <v>23</v>
      </c>
      <c r="D20" s="1">
        <v>51</v>
      </c>
      <c r="E20" s="1">
        <v>1.1502800000000001E-2</v>
      </c>
      <c r="F20" s="1">
        <f t="shared" si="0"/>
        <v>4433.7030983760478</v>
      </c>
      <c r="G20" s="1">
        <v>22</v>
      </c>
      <c r="H20" s="1">
        <v>13</v>
      </c>
      <c r="I20" s="1">
        <v>8</v>
      </c>
      <c r="J20" s="1">
        <v>1</v>
      </c>
      <c r="K20" s="1">
        <v>0</v>
      </c>
      <c r="L20" s="1">
        <f t="shared" si="1"/>
        <v>59.090909090909093</v>
      </c>
      <c r="M20" s="1">
        <f t="shared" si="2"/>
        <v>36.363636363636367</v>
      </c>
      <c r="N20" s="1">
        <f t="shared" si="3"/>
        <v>4.5454545454545459</v>
      </c>
      <c r="O20" s="1">
        <f t="shared" si="4"/>
        <v>0</v>
      </c>
    </row>
    <row r="21" spans="2:25" x14ac:dyDescent="0.35">
      <c r="B21" t="s">
        <v>38</v>
      </c>
      <c r="C21" s="1" t="s">
        <v>24</v>
      </c>
      <c r="D21" s="1">
        <v>54</v>
      </c>
      <c r="E21" s="1">
        <v>1.05699E-2</v>
      </c>
      <c r="F21" s="1">
        <f t="shared" si="0"/>
        <v>5108.8468197428547</v>
      </c>
      <c r="G21" s="1">
        <v>36</v>
      </c>
      <c r="H21" s="1">
        <v>15</v>
      </c>
      <c r="I21" s="1">
        <v>20</v>
      </c>
      <c r="J21" s="6">
        <v>1</v>
      </c>
      <c r="K21" s="1">
        <v>0</v>
      </c>
      <c r="L21" s="1">
        <f t="shared" si="1"/>
        <v>41.666666666666671</v>
      </c>
      <c r="M21" s="1">
        <f t="shared" si="2"/>
        <v>55.555555555555557</v>
      </c>
      <c r="N21" s="1">
        <f t="shared" si="3"/>
        <v>2.7777777777777777</v>
      </c>
      <c r="O21" s="1">
        <f t="shared" si="4"/>
        <v>0</v>
      </c>
    </row>
    <row r="22" spans="2:25" x14ac:dyDescent="0.35">
      <c r="B22" t="s">
        <v>38</v>
      </c>
      <c r="C22" s="1" t="s">
        <v>25</v>
      </c>
      <c r="D22" s="1">
        <v>67</v>
      </c>
      <c r="E22" s="1">
        <v>1.34564E-2</v>
      </c>
      <c r="F22" s="1">
        <f t="shared" si="0"/>
        <v>4979.0434291489546</v>
      </c>
      <c r="G22" s="1">
        <v>56</v>
      </c>
      <c r="H22" s="1">
        <v>20</v>
      </c>
      <c r="I22" s="1">
        <v>34</v>
      </c>
      <c r="J22" s="1">
        <v>2</v>
      </c>
      <c r="K22" s="1">
        <v>0</v>
      </c>
      <c r="L22" s="1">
        <f t="shared" si="1"/>
        <v>35.714285714285715</v>
      </c>
      <c r="M22" s="1">
        <f t="shared" si="2"/>
        <v>60.714285714285708</v>
      </c>
      <c r="N22" s="1">
        <f t="shared" si="3"/>
        <v>3.5714285714285712</v>
      </c>
      <c r="O22" s="1">
        <f t="shared" si="4"/>
        <v>0</v>
      </c>
    </row>
    <row r="23" spans="2:25" x14ac:dyDescent="0.35">
      <c r="B23" t="s">
        <v>38</v>
      </c>
      <c r="C23" s="1" t="s">
        <v>26</v>
      </c>
      <c r="D23" s="1">
        <v>50</v>
      </c>
      <c r="E23" s="1">
        <v>9.7866199999999993E-3</v>
      </c>
      <c r="F23" s="1">
        <f t="shared" si="0"/>
        <v>5109.0161874068881</v>
      </c>
      <c r="G23" s="1">
        <v>44</v>
      </c>
      <c r="H23" s="1">
        <v>15</v>
      </c>
      <c r="I23" s="1">
        <v>26</v>
      </c>
      <c r="J23" s="1">
        <v>3</v>
      </c>
      <c r="K23" s="1">
        <v>0</v>
      </c>
      <c r="L23" s="1">
        <f t="shared" si="1"/>
        <v>34.090909090909086</v>
      </c>
      <c r="M23" s="1">
        <f t="shared" si="2"/>
        <v>59.090909090909093</v>
      </c>
      <c r="N23" s="1">
        <f t="shared" si="3"/>
        <v>6.8181818181818175</v>
      </c>
      <c r="O23" s="1">
        <f t="shared" si="4"/>
        <v>0</v>
      </c>
    </row>
    <row r="24" spans="2:25" x14ac:dyDescent="0.35">
      <c r="B24" t="s">
        <v>38</v>
      </c>
      <c r="C24" s="1" t="s">
        <v>27</v>
      </c>
      <c r="D24" s="1">
        <v>57</v>
      </c>
      <c r="E24" s="1">
        <v>1.41361E-2</v>
      </c>
      <c r="F24" s="1">
        <f t="shared" si="0"/>
        <v>4032.2295399721279</v>
      </c>
      <c r="G24" s="1">
        <v>25</v>
      </c>
      <c r="H24" s="1">
        <v>15</v>
      </c>
      <c r="I24" s="1">
        <v>8</v>
      </c>
      <c r="J24" s="1">
        <v>2</v>
      </c>
      <c r="K24" s="1">
        <v>0</v>
      </c>
      <c r="L24" s="1">
        <f t="shared" si="1"/>
        <v>60</v>
      </c>
      <c r="M24" s="1">
        <f t="shared" si="2"/>
        <v>32</v>
      </c>
      <c r="N24" s="1">
        <f t="shared" si="3"/>
        <v>8</v>
      </c>
      <c r="O24" s="1">
        <f t="shared" si="4"/>
        <v>0</v>
      </c>
      <c r="X24" s="3"/>
      <c r="Y24" s="3"/>
    </row>
    <row r="25" spans="2:25" x14ac:dyDescent="0.35">
      <c r="B25" t="s">
        <v>52</v>
      </c>
      <c r="C25" s="1" t="s">
        <v>28</v>
      </c>
      <c r="D25" s="1">
        <v>73</v>
      </c>
      <c r="E25" s="1">
        <v>1.7017000000000001E-2</v>
      </c>
      <c r="F25" s="1">
        <f t="shared" si="0"/>
        <v>4289.8278192395837</v>
      </c>
      <c r="G25" s="1">
        <v>30</v>
      </c>
      <c r="H25" s="1">
        <v>10</v>
      </c>
      <c r="I25" s="1">
        <v>19</v>
      </c>
      <c r="J25" s="1">
        <v>1</v>
      </c>
      <c r="K25" s="1">
        <v>0</v>
      </c>
      <c r="L25" s="1">
        <f t="shared" si="1"/>
        <v>33.333333333333329</v>
      </c>
      <c r="M25" s="1">
        <f t="shared" si="2"/>
        <v>63.333333333333329</v>
      </c>
      <c r="N25" s="1">
        <f t="shared" si="3"/>
        <v>3.3333333333333335</v>
      </c>
      <c r="O25" s="1">
        <f t="shared" si="4"/>
        <v>0</v>
      </c>
      <c r="X25" s="3"/>
      <c r="Y25" s="3"/>
    </row>
    <row r="26" spans="2:25" x14ac:dyDescent="0.35">
      <c r="B26" t="s">
        <v>52</v>
      </c>
      <c r="C26" s="1" t="s">
        <v>29</v>
      </c>
      <c r="D26" s="1">
        <v>60</v>
      </c>
      <c r="E26" s="1">
        <v>1.1884499999999999E-2</v>
      </c>
      <c r="F26" s="1">
        <f t="shared" si="0"/>
        <v>5048.5927047835421</v>
      </c>
      <c r="G26" s="1">
        <v>26</v>
      </c>
      <c r="H26" s="6">
        <v>11</v>
      </c>
      <c r="I26" s="1">
        <v>14</v>
      </c>
      <c r="J26" s="1">
        <v>1</v>
      </c>
      <c r="K26" s="1">
        <v>0</v>
      </c>
      <c r="L26" s="1">
        <f t="shared" si="1"/>
        <v>42.307692307692307</v>
      </c>
      <c r="M26" s="1">
        <f t="shared" si="2"/>
        <v>53.846153846153847</v>
      </c>
      <c r="N26" s="1">
        <f t="shared" si="3"/>
        <v>3.8461538461538463</v>
      </c>
      <c r="O26" s="1">
        <f t="shared" si="4"/>
        <v>0</v>
      </c>
      <c r="T26" s="1"/>
      <c r="U26" s="1"/>
      <c r="V26" s="1"/>
      <c r="W26" s="1"/>
      <c r="X26" s="3"/>
      <c r="Y26" s="3"/>
    </row>
    <row r="27" spans="2:25" x14ac:dyDescent="0.35">
      <c r="B27" t="s">
        <v>52</v>
      </c>
      <c r="C27" s="1" t="s">
        <v>30</v>
      </c>
      <c r="D27" s="1">
        <v>76</v>
      </c>
      <c r="E27" s="1">
        <v>1.14492E-2</v>
      </c>
      <c r="F27" s="1">
        <f t="shared" si="0"/>
        <v>6638.018376829822</v>
      </c>
      <c r="G27" s="1">
        <v>58</v>
      </c>
      <c r="H27" s="1">
        <v>30</v>
      </c>
      <c r="I27" s="1">
        <v>17</v>
      </c>
      <c r="J27" s="1">
        <v>1</v>
      </c>
      <c r="K27" s="1">
        <v>0</v>
      </c>
      <c r="L27" s="1">
        <f t="shared" si="1"/>
        <v>51.724137931034484</v>
      </c>
      <c r="M27" s="1">
        <f t="shared" si="2"/>
        <v>29.310344827586203</v>
      </c>
      <c r="N27" s="1">
        <f t="shared" si="3"/>
        <v>1.7241379310344827</v>
      </c>
      <c r="O27" s="1">
        <f t="shared" si="4"/>
        <v>0</v>
      </c>
      <c r="T27" s="1"/>
      <c r="U27" s="1"/>
      <c r="V27" s="1"/>
      <c r="W27" s="1"/>
      <c r="X27" s="3"/>
      <c r="Y27" s="3"/>
    </row>
    <row r="28" spans="2:25" ht="17.5" x14ac:dyDescent="0.45">
      <c r="B28" t="s">
        <v>52</v>
      </c>
      <c r="C28" s="1" t="s">
        <v>31</v>
      </c>
      <c r="D28" s="1">
        <v>57</v>
      </c>
      <c r="E28" s="1">
        <v>1.02962E-2</v>
      </c>
      <c r="F28" s="1">
        <f t="shared" si="0"/>
        <v>5536.0229987762477</v>
      </c>
      <c r="G28" s="1">
        <v>39</v>
      </c>
      <c r="H28" s="1">
        <v>20</v>
      </c>
      <c r="I28" s="1">
        <v>17</v>
      </c>
      <c r="J28" s="1">
        <v>2</v>
      </c>
      <c r="K28" s="1">
        <v>0</v>
      </c>
      <c r="L28" s="1">
        <f t="shared" si="1"/>
        <v>51.282051282051277</v>
      </c>
      <c r="M28" s="1">
        <f t="shared" si="2"/>
        <v>43.589743589743591</v>
      </c>
      <c r="N28" s="1">
        <f t="shared" si="3"/>
        <v>5.1282051282051277</v>
      </c>
      <c r="O28" s="1">
        <f t="shared" si="4"/>
        <v>0</v>
      </c>
      <c r="R28" s="9"/>
      <c r="T28" s="1"/>
      <c r="U28" s="1"/>
      <c r="V28" s="1"/>
      <c r="W28" s="1"/>
      <c r="X28" s="3"/>
      <c r="Y28" s="3"/>
    </row>
    <row r="29" spans="2:25" x14ac:dyDescent="0.35">
      <c r="B29" t="s">
        <v>52</v>
      </c>
      <c r="C29" s="1" t="s">
        <v>32</v>
      </c>
      <c r="D29" s="1">
        <v>62</v>
      </c>
      <c r="E29" s="1">
        <v>9.9454399999999998E-3</v>
      </c>
      <c r="F29" s="1">
        <f t="shared" si="0"/>
        <v>6234.0127736932709</v>
      </c>
      <c r="G29" s="1">
        <v>45</v>
      </c>
      <c r="H29" s="1">
        <v>18</v>
      </c>
      <c r="I29" s="1">
        <v>24</v>
      </c>
      <c r="J29" s="1">
        <v>3</v>
      </c>
      <c r="K29" s="1">
        <v>0</v>
      </c>
      <c r="L29" s="1">
        <f t="shared" si="1"/>
        <v>40</v>
      </c>
      <c r="M29" s="1">
        <f t="shared" si="2"/>
        <v>53.333333333333336</v>
      </c>
      <c r="N29" s="1">
        <f t="shared" si="3"/>
        <v>6.666666666666667</v>
      </c>
      <c r="O29" s="1">
        <f t="shared" si="4"/>
        <v>0</v>
      </c>
      <c r="X29" s="3"/>
      <c r="Y29" s="3"/>
    </row>
    <row r="30" spans="2:25" x14ac:dyDescent="0.35">
      <c r="B30" t="s">
        <v>52</v>
      </c>
      <c r="C30" s="1" t="s">
        <v>33</v>
      </c>
      <c r="D30" s="1">
        <v>56</v>
      </c>
      <c r="E30" s="1">
        <v>7.7726799999999997E-3</v>
      </c>
      <c r="F30" s="1">
        <f t="shared" si="0"/>
        <v>7204.7221807664801</v>
      </c>
      <c r="G30" s="1">
        <v>27</v>
      </c>
      <c r="H30" s="1">
        <v>8</v>
      </c>
      <c r="I30" s="1">
        <v>13</v>
      </c>
      <c r="J30" s="1">
        <v>6</v>
      </c>
      <c r="K30" s="1">
        <v>0</v>
      </c>
      <c r="L30" s="1">
        <f t="shared" si="1"/>
        <v>29.629629629629626</v>
      </c>
      <c r="M30" s="1">
        <f t="shared" si="2"/>
        <v>48.148148148148145</v>
      </c>
      <c r="N30" s="1">
        <f t="shared" si="3"/>
        <v>22.222222222222221</v>
      </c>
      <c r="O30" s="1">
        <f t="shared" si="4"/>
        <v>0</v>
      </c>
      <c r="X30" s="3"/>
      <c r="Y30" s="3"/>
    </row>
    <row r="31" spans="2:25" x14ac:dyDescent="0.35">
      <c r="B31" t="s">
        <v>52</v>
      </c>
      <c r="C31" s="1" t="s">
        <v>34</v>
      </c>
      <c r="D31" s="1">
        <v>61</v>
      </c>
      <c r="E31" s="1">
        <v>1.09251E-2</v>
      </c>
      <c r="F31" s="1">
        <f t="shared" si="0"/>
        <v>5583.4729201563368</v>
      </c>
      <c r="G31" s="1">
        <v>52</v>
      </c>
      <c r="H31" s="6">
        <v>26</v>
      </c>
      <c r="I31" s="1">
        <v>22</v>
      </c>
      <c r="J31" s="1">
        <v>4</v>
      </c>
      <c r="K31" s="1">
        <v>0</v>
      </c>
      <c r="L31" s="1">
        <f t="shared" si="1"/>
        <v>50</v>
      </c>
      <c r="M31" s="1">
        <f t="shared" si="2"/>
        <v>42.307692307692307</v>
      </c>
      <c r="N31" s="1">
        <f t="shared" si="3"/>
        <v>7.6923076923076925</v>
      </c>
      <c r="O31" s="1">
        <f t="shared" si="4"/>
        <v>0</v>
      </c>
      <c r="T31" s="1"/>
      <c r="X31" s="3"/>
      <c r="Y31" s="3"/>
    </row>
    <row r="32" spans="2:25" x14ac:dyDescent="0.35">
      <c r="B32" t="s">
        <v>52</v>
      </c>
      <c r="C32" s="1" t="s">
        <v>35</v>
      </c>
      <c r="D32" s="1">
        <v>71</v>
      </c>
      <c r="E32" s="1">
        <v>1.01218E-2</v>
      </c>
      <c r="F32" s="1">
        <f t="shared" si="0"/>
        <v>7014.5626272006957</v>
      </c>
      <c r="G32" s="1">
        <v>50</v>
      </c>
      <c r="H32" s="1">
        <v>16</v>
      </c>
      <c r="I32" s="1">
        <v>30</v>
      </c>
      <c r="J32" s="1">
        <v>4</v>
      </c>
      <c r="K32" s="1">
        <v>0</v>
      </c>
      <c r="L32" s="1">
        <f t="shared" si="1"/>
        <v>32</v>
      </c>
      <c r="M32" s="1">
        <f t="shared" si="2"/>
        <v>60</v>
      </c>
      <c r="N32" s="1">
        <f t="shared" si="3"/>
        <v>8</v>
      </c>
      <c r="O32" s="1">
        <f t="shared" si="4"/>
        <v>0</v>
      </c>
      <c r="X32" s="3"/>
      <c r="Y32" s="3"/>
    </row>
    <row r="33" spans="2:38" x14ac:dyDescent="0.35">
      <c r="B33" t="s">
        <v>52</v>
      </c>
      <c r="C33" s="1" t="s">
        <v>51</v>
      </c>
      <c r="D33" s="1">
        <v>51</v>
      </c>
      <c r="E33" s="1">
        <v>1.17412E-2</v>
      </c>
      <c r="F33" s="1">
        <f t="shared" si="0"/>
        <v>4343.6786699826253</v>
      </c>
      <c r="G33" s="1">
        <v>24</v>
      </c>
      <c r="H33" s="1">
        <v>10</v>
      </c>
      <c r="I33" s="1">
        <v>13</v>
      </c>
      <c r="J33" s="1">
        <v>1</v>
      </c>
      <c r="K33" s="1">
        <v>0</v>
      </c>
      <c r="L33" s="1">
        <f t="shared" si="1"/>
        <v>41.666666666666671</v>
      </c>
      <c r="M33" s="1">
        <f t="shared" si="2"/>
        <v>54.166666666666664</v>
      </c>
      <c r="N33" s="1">
        <f t="shared" si="3"/>
        <v>4.1666666666666661</v>
      </c>
      <c r="O33" s="1">
        <f t="shared" si="4"/>
        <v>0</v>
      </c>
      <c r="X33" s="3"/>
      <c r="Y33" s="3"/>
    </row>
    <row r="34" spans="2:38" x14ac:dyDescent="0.35">
      <c r="B34" t="s">
        <v>38</v>
      </c>
      <c r="C34" s="1" t="s">
        <v>36</v>
      </c>
      <c r="D34" s="1">
        <v>60</v>
      </c>
      <c r="E34" s="1">
        <v>1.34891E-2</v>
      </c>
      <c r="F34" s="1">
        <f t="shared" si="0"/>
        <v>4448.0358215151491</v>
      </c>
      <c r="G34" s="1">
        <v>49</v>
      </c>
      <c r="H34" s="1">
        <v>20</v>
      </c>
      <c r="I34" s="6">
        <v>27</v>
      </c>
      <c r="J34" s="1">
        <v>2</v>
      </c>
      <c r="K34" s="1">
        <v>0</v>
      </c>
      <c r="L34" s="1">
        <f t="shared" si="1"/>
        <v>40.816326530612244</v>
      </c>
      <c r="M34" s="1">
        <f t="shared" si="2"/>
        <v>55.102040816326522</v>
      </c>
      <c r="N34" s="1">
        <f t="shared" si="3"/>
        <v>4.0816326530612246</v>
      </c>
      <c r="O34" s="1">
        <f t="shared" si="4"/>
        <v>0</v>
      </c>
      <c r="X34" s="3"/>
    </row>
    <row r="35" spans="2:38" x14ac:dyDescent="0.35">
      <c r="B35" t="s">
        <v>38</v>
      </c>
      <c r="C35" s="1" t="s">
        <v>37</v>
      </c>
      <c r="D35" s="1">
        <v>63</v>
      </c>
      <c r="E35" s="1">
        <v>1.2736000000000001E-2</v>
      </c>
      <c r="F35" s="1">
        <f t="shared" si="0"/>
        <v>4946.6080402010048</v>
      </c>
      <c r="G35" s="1">
        <v>30</v>
      </c>
      <c r="H35" s="1">
        <v>15</v>
      </c>
      <c r="I35" s="1">
        <v>14</v>
      </c>
      <c r="J35" s="1">
        <v>1</v>
      </c>
      <c r="K35" s="1">
        <v>0</v>
      </c>
      <c r="L35" s="1">
        <f t="shared" si="1"/>
        <v>50</v>
      </c>
      <c r="M35" s="1">
        <f t="shared" si="2"/>
        <v>46.666666666666664</v>
      </c>
      <c r="N35" s="1">
        <f t="shared" si="3"/>
        <v>3.3333333333333335</v>
      </c>
      <c r="O35" s="1">
        <f t="shared" si="4"/>
        <v>0</v>
      </c>
    </row>
    <row r="36" spans="2:38" x14ac:dyDescent="0.35">
      <c r="B36" t="s">
        <v>38</v>
      </c>
      <c r="C36" s="1" t="s">
        <v>39</v>
      </c>
      <c r="D36" s="1">
        <v>53</v>
      </c>
      <c r="E36" s="1">
        <v>8.4430000000000009E-3</v>
      </c>
      <c r="F36" s="1">
        <f t="shared" si="0"/>
        <v>6277.3895534762523</v>
      </c>
      <c r="G36" s="1">
        <v>32</v>
      </c>
      <c r="H36" s="1">
        <v>9</v>
      </c>
      <c r="I36" s="1">
        <v>20</v>
      </c>
      <c r="J36" s="1">
        <v>3</v>
      </c>
      <c r="K36" s="1">
        <v>0</v>
      </c>
      <c r="L36" s="1">
        <f>(H36/G36)*100</f>
        <v>28.125</v>
      </c>
      <c r="M36" s="1">
        <f>(I36/G36)*100</f>
        <v>62.5</v>
      </c>
      <c r="N36" s="1">
        <f>(J36/G36)*100</f>
        <v>9.375</v>
      </c>
      <c r="O36" s="1">
        <f>(K36/G36)*100</f>
        <v>0</v>
      </c>
    </row>
    <row r="37" spans="2:38" x14ac:dyDescent="0.35">
      <c r="B37" t="s">
        <v>38</v>
      </c>
      <c r="C37" s="1" t="s">
        <v>40</v>
      </c>
      <c r="D37" s="1">
        <v>44</v>
      </c>
      <c r="E37" s="1">
        <v>8.8900000000000003E-3</v>
      </c>
      <c r="F37" s="1">
        <f t="shared" si="0"/>
        <v>4949.3813273340829</v>
      </c>
      <c r="G37" s="1">
        <v>27</v>
      </c>
      <c r="H37" s="1">
        <v>9</v>
      </c>
      <c r="I37" s="1">
        <v>14</v>
      </c>
      <c r="J37" s="1">
        <v>4</v>
      </c>
      <c r="K37" s="1">
        <v>0</v>
      </c>
      <c r="L37" s="1">
        <f t="shared" ref="L37:L61" si="5">(H37/G37)*100</f>
        <v>33.333333333333329</v>
      </c>
      <c r="M37" s="1">
        <f t="shared" ref="M37:M61" si="6">(I37/G37)*100</f>
        <v>51.851851851851848</v>
      </c>
      <c r="N37" s="1">
        <f t="shared" ref="N37:N61" si="7">(J37/G37)*100</f>
        <v>14.814814814814813</v>
      </c>
      <c r="O37" s="1">
        <f t="shared" ref="O37:O61" si="8">(K37/G37)*100</f>
        <v>0</v>
      </c>
    </row>
    <row r="38" spans="2:38" x14ac:dyDescent="0.35">
      <c r="B38" t="s">
        <v>38</v>
      </c>
      <c r="C38" s="1" t="s">
        <v>41</v>
      </c>
      <c r="D38" s="1">
        <v>42</v>
      </c>
      <c r="E38" s="1">
        <v>7.6059999999999999E-3</v>
      </c>
      <c r="F38" s="1">
        <f t="shared" si="0"/>
        <v>5521.9563502498031</v>
      </c>
      <c r="G38" s="1">
        <v>35</v>
      </c>
      <c r="H38" s="1">
        <v>15</v>
      </c>
      <c r="I38" s="1">
        <v>15</v>
      </c>
      <c r="J38" s="1">
        <v>5</v>
      </c>
      <c r="K38" s="1">
        <v>0</v>
      </c>
      <c r="L38" s="1">
        <f t="shared" si="5"/>
        <v>42.857142857142854</v>
      </c>
      <c r="M38" s="1">
        <f t="shared" si="6"/>
        <v>42.857142857142854</v>
      </c>
      <c r="N38" s="1">
        <f t="shared" si="7"/>
        <v>14.285714285714285</v>
      </c>
      <c r="O38" s="1">
        <f t="shared" si="8"/>
        <v>0</v>
      </c>
    </row>
    <row r="39" spans="2:38" ht="17.5" x14ac:dyDescent="0.45">
      <c r="B39" t="s">
        <v>38</v>
      </c>
      <c r="C39" s="1" t="s">
        <v>42</v>
      </c>
      <c r="D39" s="1">
        <v>25</v>
      </c>
      <c r="E39" s="1">
        <v>6.6090000000000003E-3</v>
      </c>
      <c r="F39" s="1">
        <f t="shared" si="0"/>
        <v>3782.7205326070507</v>
      </c>
      <c r="G39" s="1">
        <v>24</v>
      </c>
      <c r="H39" s="1">
        <v>7</v>
      </c>
      <c r="I39" s="1">
        <v>16</v>
      </c>
      <c r="J39" s="1">
        <v>1</v>
      </c>
      <c r="K39" s="1">
        <v>0</v>
      </c>
      <c r="L39" s="1">
        <f t="shared" si="5"/>
        <v>29.166666666666668</v>
      </c>
      <c r="M39" s="1">
        <f t="shared" si="6"/>
        <v>66.666666666666657</v>
      </c>
      <c r="N39" s="1">
        <f t="shared" si="7"/>
        <v>4.1666666666666661</v>
      </c>
      <c r="O39" s="1">
        <f t="shared" si="8"/>
        <v>0</v>
      </c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</row>
    <row r="40" spans="2:38" ht="17.5" x14ac:dyDescent="0.45">
      <c r="B40" t="s">
        <v>38</v>
      </c>
      <c r="C40" s="1" t="s">
        <v>43</v>
      </c>
      <c r="D40" s="1">
        <v>50</v>
      </c>
      <c r="E40" s="1">
        <v>8.5850000000000006E-3</v>
      </c>
      <c r="F40" s="1">
        <f t="shared" si="0"/>
        <v>5824.1118229470003</v>
      </c>
      <c r="G40" s="1">
        <v>38</v>
      </c>
      <c r="H40" s="1">
        <v>17</v>
      </c>
      <c r="I40" s="1">
        <v>20</v>
      </c>
      <c r="J40" s="1">
        <v>1</v>
      </c>
      <c r="K40" s="1">
        <v>0</v>
      </c>
      <c r="L40" s="1">
        <f t="shared" si="5"/>
        <v>44.736842105263158</v>
      </c>
      <c r="M40" s="1">
        <f t="shared" si="6"/>
        <v>52.631578947368418</v>
      </c>
      <c r="N40" s="1">
        <f t="shared" si="7"/>
        <v>2.6315789473684208</v>
      </c>
      <c r="O40" s="1">
        <f t="shared" si="8"/>
        <v>0</v>
      </c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</row>
    <row r="41" spans="2:38" x14ac:dyDescent="0.35">
      <c r="B41" t="s">
        <v>52</v>
      </c>
      <c r="C41" s="1" t="s">
        <v>44</v>
      </c>
      <c r="D41" s="1">
        <v>45</v>
      </c>
      <c r="E41" s="1">
        <v>6.3299999999999997E-3</v>
      </c>
      <c r="F41" s="1">
        <f t="shared" si="0"/>
        <v>7109.004739336493</v>
      </c>
      <c r="G41" s="1">
        <v>34</v>
      </c>
      <c r="H41" s="1">
        <v>10</v>
      </c>
      <c r="I41" s="1">
        <v>23</v>
      </c>
      <c r="J41" s="1">
        <v>1</v>
      </c>
      <c r="K41" s="1">
        <v>0</v>
      </c>
      <c r="L41" s="1">
        <f t="shared" si="5"/>
        <v>29.411764705882355</v>
      </c>
      <c r="M41" s="1">
        <f t="shared" si="6"/>
        <v>67.64705882352942</v>
      </c>
      <c r="N41" s="1">
        <f t="shared" si="7"/>
        <v>2.9411764705882351</v>
      </c>
      <c r="O41" s="1">
        <f t="shared" si="8"/>
        <v>0</v>
      </c>
    </row>
    <row r="42" spans="2:38" x14ac:dyDescent="0.35">
      <c r="B42" t="s">
        <v>52</v>
      </c>
      <c r="C42" s="1" t="s">
        <v>45</v>
      </c>
      <c r="D42" s="1">
        <v>47</v>
      </c>
      <c r="E42" s="1">
        <v>6.1209000000000003E-3</v>
      </c>
      <c r="F42" s="1">
        <f t="shared" si="0"/>
        <v>7678.6093548334393</v>
      </c>
      <c r="G42" s="1">
        <v>37</v>
      </c>
      <c r="H42" s="1">
        <v>14</v>
      </c>
      <c r="I42" s="1">
        <v>16</v>
      </c>
      <c r="J42" s="1">
        <v>7</v>
      </c>
      <c r="K42" s="1">
        <v>0</v>
      </c>
      <c r="L42" s="1">
        <f t="shared" si="5"/>
        <v>37.837837837837839</v>
      </c>
      <c r="M42" s="1">
        <f t="shared" si="6"/>
        <v>43.243243243243242</v>
      </c>
      <c r="N42" s="1">
        <f t="shared" si="7"/>
        <v>18.918918918918919</v>
      </c>
      <c r="O42" s="1">
        <f t="shared" si="8"/>
        <v>0</v>
      </c>
    </row>
    <row r="43" spans="2:38" ht="17.5" x14ac:dyDescent="0.45">
      <c r="B43" t="s">
        <v>52</v>
      </c>
      <c r="C43" s="1" t="s">
        <v>46</v>
      </c>
      <c r="D43" s="1">
        <v>37</v>
      </c>
      <c r="E43" s="1">
        <v>6.3200000000000001E-3</v>
      </c>
      <c r="F43" s="1">
        <f t="shared" si="0"/>
        <v>5854.4303797468356</v>
      </c>
      <c r="G43" s="1">
        <v>24</v>
      </c>
      <c r="H43" s="1">
        <v>13</v>
      </c>
      <c r="I43" s="1">
        <v>12</v>
      </c>
      <c r="J43" s="1">
        <v>9</v>
      </c>
      <c r="K43" s="1">
        <v>0</v>
      </c>
      <c r="L43" s="1">
        <f t="shared" si="5"/>
        <v>54.166666666666664</v>
      </c>
      <c r="M43" s="1">
        <f t="shared" si="6"/>
        <v>50</v>
      </c>
      <c r="N43" s="1">
        <f t="shared" si="7"/>
        <v>37.5</v>
      </c>
      <c r="O43" s="1">
        <f t="shared" si="8"/>
        <v>0</v>
      </c>
      <c r="P43" s="9"/>
      <c r="Q43" s="9"/>
      <c r="R43" s="9"/>
    </row>
    <row r="44" spans="2:38" x14ac:dyDescent="0.35">
      <c r="B44" t="s">
        <v>52</v>
      </c>
      <c r="C44" s="1" t="s">
        <v>47</v>
      </c>
      <c r="D44" s="1">
        <v>55</v>
      </c>
      <c r="E44" s="1">
        <v>6.4219999999999998E-3</v>
      </c>
      <c r="F44" s="1">
        <f t="shared" si="0"/>
        <v>8564.3101837433824</v>
      </c>
      <c r="G44" s="1">
        <v>59</v>
      </c>
      <c r="H44" s="1">
        <v>18</v>
      </c>
      <c r="I44" s="1">
        <v>36</v>
      </c>
      <c r="J44" s="1">
        <v>5</v>
      </c>
      <c r="K44" s="1">
        <v>0</v>
      </c>
      <c r="L44" s="1">
        <f t="shared" si="5"/>
        <v>30.508474576271187</v>
      </c>
      <c r="M44" s="1">
        <f t="shared" si="6"/>
        <v>61.016949152542374</v>
      </c>
      <c r="N44" s="1">
        <f t="shared" si="7"/>
        <v>8.4745762711864394</v>
      </c>
      <c r="O44" s="1">
        <f t="shared" si="8"/>
        <v>0</v>
      </c>
    </row>
    <row r="45" spans="2:38" x14ac:dyDescent="0.35">
      <c r="B45" t="s">
        <v>52</v>
      </c>
      <c r="C45" s="1" t="s">
        <v>48</v>
      </c>
      <c r="D45" s="1">
        <v>42</v>
      </c>
      <c r="E45" s="1">
        <v>6.5176599999999998E-3</v>
      </c>
      <c r="F45" s="1">
        <f t="shared" ref="F45:F61" si="9">D45/E45</f>
        <v>6444.0305262931788</v>
      </c>
      <c r="G45" s="1">
        <v>40</v>
      </c>
      <c r="H45" s="1">
        <v>13</v>
      </c>
      <c r="I45" s="1">
        <v>21</v>
      </c>
      <c r="J45" s="1">
        <v>6</v>
      </c>
      <c r="K45" s="1">
        <v>0</v>
      </c>
      <c r="L45" s="1">
        <f t="shared" si="5"/>
        <v>32.5</v>
      </c>
      <c r="M45" s="1">
        <f t="shared" si="6"/>
        <v>52.5</v>
      </c>
      <c r="N45" s="1">
        <f t="shared" si="7"/>
        <v>15</v>
      </c>
      <c r="O45" s="1">
        <f t="shared" si="8"/>
        <v>0</v>
      </c>
    </row>
    <row r="46" spans="2:38" x14ac:dyDescent="0.35">
      <c r="B46" t="s">
        <v>53</v>
      </c>
      <c r="C46" s="1" t="s">
        <v>54</v>
      </c>
      <c r="D46" s="1">
        <v>36</v>
      </c>
      <c r="E46" s="1">
        <v>7.6499999999043748E-3</v>
      </c>
      <c r="F46" s="1">
        <f t="shared" si="9"/>
        <v>4705.882353</v>
      </c>
      <c r="G46" s="1">
        <v>28</v>
      </c>
      <c r="H46" s="1">
        <v>14</v>
      </c>
      <c r="I46" s="1">
        <v>11</v>
      </c>
      <c r="J46" s="1">
        <v>3</v>
      </c>
      <c r="K46" s="1">
        <v>0</v>
      </c>
      <c r="L46" s="1">
        <f t="shared" si="5"/>
        <v>50</v>
      </c>
      <c r="M46" s="1">
        <f t="shared" si="6"/>
        <v>39.285714285714285</v>
      </c>
      <c r="N46" s="1">
        <f t="shared" si="7"/>
        <v>10.714285714285714</v>
      </c>
      <c r="O46" s="1">
        <f t="shared" si="8"/>
        <v>0</v>
      </c>
      <c r="S46" s="1"/>
    </row>
    <row r="47" spans="2:38" x14ac:dyDescent="0.35">
      <c r="B47" t="s">
        <v>53</v>
      </c>
      <c r="C47" s="1" t="s">
        <v>55</v>
      </c>
      <c r="D47" s="1">
        <v>52</v>
      </c>
      <c r="E47" s="1">
        <v>7.9690000002928616E-3</v>
      </c>
      <c r="F47" s="1">
        <f t="shared" si="9"/>
        <v>6525.285480999999</v>
      </c>
      <c r="G47" s="1">
        <v>41</v>
      </c>
      <c r="H47" s="1">
        <v>19</v>
      </c>
      <c r="I47" s="1">
        <v>16</v>
      </c>
      <c r="J47" s="1">
        <v>6</v>
      </c>
      <c r="K47" s="1">
        <v>0</v>
      </c>
      <c r="L47" s="1">
        <f t="shared" si="5"/>
        <v>46.341463414634148</v>
      </c>
      <c r="M47" s="1">
        <f t="shared" si="6"/>
        <v>39.024390243902438</v>
      </c>
      <c r="N47" s="1">
        <f t="shared" si="7"/>
        <v>14.634146341463413</v>
      </c>
      <c r="O47" s="1">
        <f t="shared" si="8"/>
        <v>0</v>
      </c>
      <c r="S47" s="1"/>
    </row>
    <row r="48" spans="2:38" x14ac:dyDescent="0.35">
      <c r="B48" t="s">
        <v>53</v>
      </c>
      <c r="C48" s="1" t="s">
        <v>56</v>
      </c>
      <c r="D48" s="1">
        <v>37</v>
      </c>
      <c r="E48" s="1">
        <v>6.6011363641089458E-3</v>
      </c>
      <c r="F48" s="1">
        <f t="shared" si="9"/>
        <v>5605.0955409999997</v>
      </c>
      <c r="G48" s="1">
        <v>28</v>
      </c>
      <c r="H48" s="1">
        <v>12</v>
      </c>
      <c r="I48" s="1">
        <v>13</v>
      </c>
      <c r="J48" s="1">
        <v>3</v>
      </c>
      <c r="K48" s="1">
        <v>0</v>
      </c>
      <c r="L48" s="1">
        <f t="shared" si="5"/>
        <v>42.857142857142854</v>
      </c>
      <c r="M48" s="1">
        <f t="shared" si="6"/>
        <v>46.428571428571431</v>
      </c>
      <c r="N48" s="1">
        <f t="shared" si="7"/>
        <v>10.714285714285714</v>
      </c>
      <c r="O48" s="1">
        <f t="shared" si="8"/>
        <v>0</v>
      </c>
      <c r="S48" s="1"/>
      <c r="T48" s="1"/>
      <c r="U48" s="1"/>
    </row>
    <row r="49" spans="2:31" x14ac:dyDescent="0.35">
      <c r="B49" t="s">
        <v>53</v>
      </c>
      <c r="C49" s="1" t="s">
        <v>57</v>
      </c>
      <c r="D49" s="1">
        <v>35</v>
      </c>
      <c r="E49" s="1">
        <v>7.1974358970926348E-3</v>
      </c>
      <c r="F49" s="1">
        <f t="shared" si="9"/>
        <v>4862.842893</v>
      </c>
      <c r="G49" s="1">
        <v>24</v>
      </c>
      <c r="H49" s="1">
        <v>13</v>
      </c>
      <c r="I49" s="1">
        <v>8</v>
      </c>
      <c r="J49" s="1">
        <v>3</v>
      </c>
      <c r="K49" s="1">
        <v>0</v>
      </c>
      <c r="L49" s="1">
        <f t="shared" si="5"/>
        <v>54.166666666666664</v>
      </c>
      <c r="M49" s="1">
        <f t="shared" si="6"/>
        <v>33.333333333333329</v>
      </c>
      <c r="N49" s="1">
        <f t="shared" si="7"/>
        <v>12.5</v>
      </c>
      <c r="O49" s="1">
        <f t="shared" si="8"/>
        <v>0</v>
      </c>
      <c r="S49" s="1"/>
      <c r="T49" s="1"/>
      <c r="U49" s="1"/>
    </row>
    <row r="50" spans="2:31" x14ac:dyDescent="0.35">
      <c r="B50" t="s">
        <v>72</v>
      </c>
      <c r="C50" s="1" t="s">
        <v>58</v>
      </c>
      <c r="D50" s="1">
        <v>34</v>
      </c>
      <c r="E50" s="1">
        <v>8.1703030305654706E-3</v>
      </c>
      <c r="F50" s="1">
        <f t="shared" si="9"/>
        <v>4161.4123579999996</v>
      </c>
      <c r="G50" s="1">
        <v>27</v>
      </c>
      <c r="H50" s="1">
        <v>13</v>
      </c>
      <c r="I50" s="1">
        <v>13</v>
      </c>
      <c r="J50" s="1">
        <v>1</v>
      </c>
      <c r="K50" s="1">
        <v>0</v>
      </c>
      <c r="L50" s="1">
        <f t="shared" si="5"/>
        <v>48.148148148148145</v>
      </c>
      <c r="M50" s="1">
        <f t="shared" si="6"/>
        <v>48.148148148148145</v>
      </c>
      <c r="N50" s="1">
        <f t="shared" si="7"/>
        <v>3.7037037037037033</v>
      </c>
      <c r="O50" s="1">
        <f t="shared" si="8"/>
        <v>0</v>
      </c>
      <c r="S50" s="1"/>
      <c r="T50" s="1"/>
      <c r="U50" s="1"/>
    </row>
    <row r="51" spans="2:31" ht="17.5" x14ac:dyDescent="0.45">
      <c r="B51" t="s">
        <v>53</v>
      </c>
      <c r="C51" s="1" t="s">
        <v>59</v>
      </c>
      <c r="D51" s="1">
        <v>39</v>
      </c>
      <c r="E51" s="1">
        <v>9.5804347830252354E-3</v>
      </c>
      <c r="F51" s="1">
        <f t="shared" si="9"/>
        <v>4070.7964600000005</v>
      </c>
      <c r="G51" s="1">
        <v>30</v>
      </c>
      <c r="H51" s="10">
        <v>17</v>
      </c>
      <c r="I51" s="1">
        <v>12</v>
      </c>
      <c r="J51" s="1">
        <v>1</v>
      </c>
      <c r="K51" s="1">
        <v>0</v>
      </c>
      <c r="L51" s="1">
        <f t="shared" si="5"/>
        <v>56.666666666666664</v>
      </c>
      <c r="M51" s="1">
        <f t="shared" si="6"/>
        <v>40</v>
      </c>
      <c r="N51" s="1">
        <f t="shared" si="7"/>
        <v>3.3333333333333335</v>
      </c>
      <c r="O51" s="1">
        <f t="shared" si="8"/>
        <v>0</v>
      </c>
      <c r="S51" s="1"/>
      <c r="T51" s="1"/>
      <c r="U51" s="1"/>
    </row>
    <row r="52" spans="2:31" x14ac:dyDescent="0.35">
      <c r="B52" t="s">
        <v>53</v>
      </c>
      <c r="C52" s="1" t="s">
        <v>60</v>
      </c>
      <c r="D52" s="1">
        <v>42</v>
      </c>
      <c r="E52" s="1">
        <v>1.0410909090524204E-2</v>
      </c>
      <c r="F52" s="1">
        <f t="shared" si="9"/>
        <v>4034.2298289999994</v>
      </c>
      <c r="G52" s="1">
        <v>32</v>
      </c>
      <c r="H52" s="1">
        <v>21</v>
      </c>
      <c r="I52" s="1">
        <v>10</v>
      </c>
      <c r="J52" s="1">
        <v>1</v>
      </c>
      <c r="K52" s="1">
        <v>0</v>
      </c>
      <c r="L52" s="1">
        <f t="shared" si="5"/>
        <v>65.625</v>
      </c>
      <c r="M52" s="1">
        <f t="shared" si="6"/>
        <v>31.25</v>
      </c>
      <c r="N52" s="1">
        <f t="shared" si="7"/>
        <v>3.125</v>
      </c>
      <c r="O52" s="1">
        <f t="shared" si="8"/>
        <v>0</v>
      </c>
      <c r="S52" s="1"/>
      <c r="T52" s="1"/>
      <c r="U52" s="1"/>
    </row>
    <row r="53" spans="2:31" ht="17.5" x14ac:dyDescent="0.45">
      <c r="B53" t="s">
        <v>53</v>
      </c>
      <c r="C53" s="1" t="s">
        <v>61</v>
      </c>
      <c r="D53" s="1">
        <v>34</v>
      </c>
      <c r="E53" s="1">
        <v>9.3940740742341211E-3</v>
      </c>
      <c r="F53" s="1">
        <f t="shared" si="9"/>
        <v>3619.3029489999999</v>
      </c>
      <c r="G53" s="1">
        <v>26</v>
      </c>
      <c r="H53" s="1">
        <v>9</v>
      </c>
      <c r="I53" s="1">
        <v>15</v>
      </c>
      <c r="J53" s="1">
        <v>2</v>
      </c>
      <c r="K53" s="1">
        <v>0</v>
      </c>
      <c r="L53" s="1">
        <f t="shared" si="5"/>
        <v>34.615384615384613</v>
      </c>
      <c r="M53" s="1">
        <f t="shared" si="6"/>
        <v>57.692307692307686</v>
      </c>
      <c r="N53" s="1">
        <f t="shared" si="7"/>
        <v>7.6923076923076925</v>
      </c>
      <c r="O53" s="1">
        <f t="shared" si="8"/>
        <v>0</v>
      </c>
      <c r="S53" s="10"/>
      <c r="T53" s="1"/>
      <c r="U53" s="1"/>
    </row>
    <row r="54" spans="2:31" ht="17.5" x14ac:dyDescent="0.45">
      <c r="B54" t="s">
        <v>53</v>
      </c>
      <c r="C54" s="1" t="s">
        <v>62</v>
      </c>
      <c r="D54" s="1">
        <v>31</v>
      </c>
      <c r="E54" s="1">
        <v>6.3550000006354999E-3</v>
      </c>
      <c r="F54" s="1">
        <f t="shared" si="9"/>
        <v>4878.0487800000001</v>
      </c>
      <c r="G54" s="1">
        <v>24</v>
      </c>
      <c r="H54" s="1">
        <v>6</v>
      </c>
      <c r="I54" s="1">
        <v>16</v>
      </c>
      <c r="J54" s="1">
        <v>2</v>
      </c>
      <c r="K54" s="1">
        <v>0</v>
      </c>
      <c r="L54" s="1">
        <f t="shared" si="5"/>
        <v>25</v>
      </c>
      <c r="M54" s="1">
        <f t="shared" si="6"/>
        <v>66.666666666666657</v>
      </c>
      <c r="N54" s="1">
        <f t="shared" si="7"/>
        <v>8.3333333333333321</v>
      </c>
      <c r="O54" s="1">
        <f>(K54/G54)*100</f>
        <v>0</v>
      </c>
      <c r="S54" s="1"/>
      <c r="T54" s="1"/>
      <c r="U54" s="1"/>
      <c r="W54" s="9"/>
      <c r="X54" s="9"/>
      <c r="Y54" s="9"/>
      <c r="Z54" s="9"/>
      <c r="AA54" s="9"/>
      <c r="AB54" s="9"/>
      <c r="AC54" s="9"/>
      <c r="AD54" s="9"/>
      <c r="AE54" s="9"/>
    </row>
    <row r="55" spans="2:31" x14ac:dyDescent="0.35">
      <c r="B55" t="s">
        <v>53</v>
      </c>
      <c r="C55" s="1" t="s">
        <v>63</v>
      </c>
      <c r="D55" s="1">
        <v>53</v>
      </c>
      <c r="E55" s="1">
        <v>1.0294230770200802E-2</v>
      </c>
      <c r="F55" s="1">
        <f t="shared" si="9"/>
        <v>5148.5148509999999</v>
      </c>
      <c r="G55" s="1">
        <v>41</v>
      </c>
      <c r="H55" s="1">
        <v>14</v>
      </c>
      <c r="I55" s="1">
        <v>21</v>
      </c>
      <c r="J55" s="1">
        <v>6</v>
      </c>
      <c r="K55" s="1">
        <v>0</v>
      </c>
      <c r="L55" s="1">
        <f t="shared" si="5"/>
        <v>34.146341463414636</v>
      </c>
      <c r="M55" s="1">
        <f t="shared" si="6"/>
        <v>51.219512195121951</v>
      </c>
      <c r="N55" s="1">
        <f t="shared" si="7"/>
        <v>14.634146341463413</v>
      </c>
      <c r="O55" s="1">
        <f t="shared" si="8"/>
        <v>0</v>
      </c>
      <c r="S55" s="1"/>
      <c r="T55" s="1"/>
      <c r="U55" s="1"/>
    </row>
    <row r="56" spans="2:31" x14ac:dyDescent="0.35">
      <c r="B56" t="s">
        <v>53</v>
      </c>
      <c r="C56" s="1" t="s">
        <v>64</v>
      </c>
      <c r="D56" s="1">
        <v>39</v>
      </c>
      <c r="E56" s="1">
        <v>8.5134146333884411E-3</v>
      </c>
      <c r="F56" s="1">
        <f t="shared" si="9"/>
        <v>4581.0055869999997</v>
      </c>
      <c r="G56" s="1">
        <v>31</v>
      </c>
      <c r="H56" s="1">
        <v>12</v>
      </c>
      <c r="I56" s="1">
        <v>15</v>
      </c>
      <c r="J56" s="1">
        <v>4</v>
      </c>
      <c r="K56" s="1">
        <v>0</v>
      </c>
      <c r="L56" s="1">
        <f t="shared" si="5"/>
        <v>38.70967741935484</v>
      </c>
      <c r="M56" s="1">
        <f t="shared" si="6"/>
        <v>48.387096774193552</v>
      </c>
      <c r="N56" s="1">
        <f t="shared" si="7"/>
        <v>12.903225806451612</v>
      </c>
      <c r="O56" s="1">
        <f t="shared" si="8"/>
        <v>0</v>
      </c>
      <c r="S56" s="1"/>
      <c r="T56" s="1"/>
      <c r="U56" s="1"/>
    </row>
    <row r="57" spans="2:31" x14ac:dyDescent="0.35">
      <c r="B57" t="s">
        <v>53</v>
      </c>
      <c r="C57" s="1" t="s">
        <v>65</v>
      </c>
      <c r="D57" s="1">
        <v>24</v>
      </c>
      <c r="E57" s="1">
        <v>5.9599999993841333E-3</v>
      </c>
      <c r="F57" s="1">
        <f t="shared" si="9"/>
        <v>4026.8456380000002</v>
      </c>
      <c r="G57" s="1">
        <v>18</v>
      </c>
      <c r="H57" s="1">
        <v>6</v>
      </c>
      <c r="I57" s="1">
        <v>9</v>
      </c>
      <c r="J57" s="1">
        <v>3</v>
      </c>
      <c r="K57" s="1">
        <v>0</v>
      </c>
      <c r="L57" s="1">
        <f t="shared" si="5"/>
        <v>33.333333333333329</v>
      </c>
      <c r="M57" s="1">
        <f t="shared" si="6"/>
        <v>50</v>
      </c>
      <c r="N57" s="1">
        <f t="shared" si="7"/>
        <v>16.666666666666664</v>
      </c>
      <c r="O57" s="1">
        <f t="shared" si="8"/>
        <v>0</v>
      </c>
      <c r="S57" s="1"/>
      <c r="T57" s="1"/>
      <c r="U57" s="1"/>
    </row>
    <row r="58" spans="2:31" x14ac:dyDescent="0.35">
      <c r="B58" t="s">
        <v>53</v>
      </c>
      <c r="C58" s="1" t="s">
        <v>66</v>
      </c>
      <c r="D58" s="1">
        <v>55</v>
      </c>
      <c r="E58" s="1">
        <v>1.375E-2</v>
      </c>
      <c r="F58" s="1">
        <f t="shared" si="9"/>
        <v>4000</v>
      </c>
      <c r="G58" s="1">
        <v>37</v>
      </c>
      <c r="H58" s="1">
        <v>8</v>
      </c>
      <c r="I58" s="1">
        <v>26</v>
      </c>
      <c r="J58" s="1">
        <v>3</v>
      </c>
      <c r="K58" s="1">
        <v>0</v>
      </c>
      <c r="L58" s="1">
        <f t="shared" si="5"/>
        <v>21.621621621621621</v>
      </c>
      <c r="M58" s="1">
        <f t="shared" si="6"/>
        <v>70.270270270270274</v>
      </c>
      <c r="N58" s="1">
        <f t="shared" si="7"/>
        <v>8.1081081081081088</v>
      </c>
      <c r="O58" s="1">
        <f t="shared" si="8"/>
        <v>0</v>
      </c>
      <c r="S58" s="1"/>
      <c r="T58" s="1"/>
      <c r="U58" s="1"/>
    </row>
    <row r="59" spans="2:31" x14ac:dyDescent="0.35">
      <c r="B59" t="s">
        <v>53</v>
      </c>
      <c r="C59" s="1" t="s">
        <v>67</v>
      </c>
      <c r="D59" s="1">
        <v>44</v>
      </c>
      <c r="E59" s="1">
        <v>8.9395121942410817E-3</v>
      </c>
      <c r="F59" s="1">
        <f t="shared" si="9"/>
        <v>4921.9687880000001</v>
      </c>
      <c r="G59" s="1">
        <v>34</v>
      </c>
      <c r="H59" s="1">
        <v>9</v>
      </c>
      <c r="I59" s="1">
        <v>22</v>
      </c>
      <c r="J59" s="1">
        <v>3</v>
      </c>
      <c r="K59" s="1">
        <v>0</v>
      </c>
      <c r="L59" s="1">
        <f t="shared" si="5"/>
        <v>26.47058823529412</v>
      </c>
      <c r="M59" s="1">
        <f t="shared" si="6"/>
        <v>64.705882352941174</v>
      </c>
      <c r="N59" s="1">
        <f t="shared" si="7"/>
        <v>8.8235294117647065</v>
      </c>
      <c r="O59" s="1">
        <f t="shared" si="8"/>
        <v>0</v>
      </c>
      <c r="S59" s="1"/>
      <c r="T59" s="1"/>
      <c r="U59" s="1"/>
    </row>
    <row r="60" spans="2:31" x14ac:dyDescent="0.35">
      <c r="B60" t="s">
        <v>53</v>
      </c>
      <c r="C60" s="1" t="s">
        <v>68</v>
      </c>
      <c r="D60" s="1">
        <v>21</v>
      </c>
      <c r="E60" s="1">
        <v>5.0455263161333658E-3</v>
      </c>
      <c r="F60" s="1">
        <f t="shared" si="9"/>
        <v>4162.1029570000001</v>
      </c>
      <c r="G60" s="1">
        <v>16</v>
      </c>
      <c r="H60" s="1">
        <v>6</v>
      </c>
      <c r="I60" s="1">
        <v>8</v>
      </c>
      <c r="J60" s="1">
        <v>2</v>
      </c>
      <c r="K60" s="1">
        <v>0</v>
      </c>
      <c r="L60" s="1">
        <f t="shared" si="5"/>
        <v>37.5</v>
      </c>
      <c r="M60" s="1">
        <f t="shared" si="6"/>
        <v>50</v>
      </c>
      <c r="N60" s="1">
        <f t="shared" si="7"/>
        <v>12.5</v>
      </c>
      <c r="O60" s="1">
        <f t="shared" si="8"/>
        <v>0</v>
      </c>
      <c r="S60" s="1"/>
      <c r="T60" s="1"/>
      <c r="U60" s="1"/>
    </row>
    <row r="61" spans="2:31" x14ac:dyDescent="0.35">
      <c r="B61" t="s">
        <v>53</v>
      </c>
      <c r="C61" s="1" t="s">
        <v>69</v>
      </c>
      <c r="D61" s="1">
        <v>26</v>
      </c>
      <c r="E61" s="1">
        <v>7.7013793110512303E-3</v>
      </c>
      <c r="F61" s="1">
        <f t="shared" si="9"/>
        <v>3376.018626</v>
      </c>
      <c r="G61" s="1">
        <v>21</v>
      </c>
      <c r="H61" s="1">
        <v>7</v>
      </c>
      <c r="I61" s="1">
        <v>11</v>
      </c>
      <c r="J61" s="1">
        <v>3</v>
      </c>
      <c r="K61" s="1">
        <v>0</v>
      </c>
      <c r="L61" s="1">
        <f t="shared" si="5"/>
        <v>33.333333333333329</v>
      </c>
      <c r="M61" s="1">
        <f t="shared" si="6"/>
        <v>52.380952380952387</v>
      </c>
      <c r="N61" s="1">
        <f t="shared" si="7"/>
        <v>14.285714285714285</v>
      </c>
      <c r="O61" s="1">
        <f t="shared" si="8"/>
        <v>0</v>
      </c>
      <c r="S61" s="1"/>
      <c r="T61" s="1"/>
      <c r="U61" s="1"/>
    </row>
    <row r="62" spans="2:31" ht="17.5" x14ac:dyDescent="0.45">
      <c r="C62" s="1"/>
      <c r="D62" s="1"/>
      <c r="E62" s="1"/>
      <c r="F62" s="1"/>
      <c r="G62" s="1"/>
      <c r="H62" s="1"/>
      <c r="I62" s="1"/>
      <c r="J62" s="7"/>
      <c r="K62" s="1"/>
      <c r="L62" s="9"/>
      <c r="M62" s="1"/>
      <c r="N62" s="1"/>
      <c r="O62" s="1"/>
      <c r="S62" s="1"/>
      <c r="T62" s="1"/>
      <c r="U62" s="1"/>
    </row>
    <row r="63" spans="2:31" ht="17.5" x14ac:dyDescent="0.45">
      <c r="J63" s="3"/>
      <c r="K63" s="1"/>
      <c r="L63" s="9"/>
      <c r="S63" s="1"/>
      <c r="T63" s="1"/>
      <c r="U63" s="1"/>
    </row>
    <row r="64" spans="2:31" ht="17.5" x14ac:dyDescent="0.45">
      <c r="J64" s="3"/>
      <c r="K64" s="1"/>
      <c r="L64" s="9"/>
    </row>
    <row r="65" spans="9:18" ht="17.5" x14ac:dyDescent="0.45">
      <c r="J65" s="3"/>
      <c r="K65" s="1"/>
      <c r="L65" s="9"/>
    </row>
    <row r="66" spans="9:18" x14ac:dyDescent="0.35">
      <c r="J66" s="3"/>
      <c r="K66" s="1"/>
    </row>
    <row r="67" spans="9:18" x14ac:dyDescent="0.35">
      <c r="J67" s="3"/>
      <c r="K67" s="1"/>
    </row>
    <row r="68" spans="9:18" x14ac:dyDescent="0.35">
      <c r="J68" s="3"/>
      <c r="K68" s="1"/>
    </row>
    <row r="69" spans="9:18" x14ac:dyDescent="0.35">
      <c r="J69" s="3"/>
      <c r="K69" s="1"/>
    </row>
    <row r="70" spans="9:18" x14ac:dyDescent="0.35">
      <c r="K70" s="1"/>
    </row>
    <row r="71" spans="9:18" x14ac:dyDescent="0.35">
      <c r="K71" s="1"/>
      <c r="Q71" s="5"/>
      <c r="R71" s="5"/>
    </row>
    <row r="72" spans="9:18" x14ac:dyDescent="0.35">
      <c r="I72" s="2"/>
    </row>
    <row r="77" spans="9:18" x14ac:dyDescent="0.35">
      <c r="P77" s="5"/>
    </row>
    <row r="82" spans="11:74" x14ac:dyDescent="0.35"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</row>
    <row r="87" spans="11:74" x14ac:dyDescent="0.35">
      <c r="K87" s="5"/>
      <c r="L87" s="5"/>
      <c r="M87" s="5"/>
      <c r="N87" s="5"/>
      <c r="O87" s="5"/>
    </row>
    <row r="88" spans="11:74" x14ac:dyDescent="0.35">
      <c r="X88" s="5"/>
      <c r="Y88" s="5"/>
    </row>
    <row r="89" spans="11:74" x14ac:dyDescent="0.35">
      <c r="X89" s="5"/>
      <c r="Y89" s="5"/>
    </row>
    <row r="90" spans="11:74" x14ac:dyDescent="0.35">
      <c r="X90" s="5"/>
      <c r="Y90" s="5"/>
    </row>
    <row r="91" spans="11:74" x14ac:dyDescent="0.35">
      <c r="X91" s="5"/>
      <c r="Y91" s="5"/>
    </row>
    <row r="92" spans="11:74" x14ac:dyDescent="0.35">
      <c r="X92" s="5"/>
      <c r="Y92" s="5"/>
    </row>
    <row r="93" spans="11:74" x14ac:dyDescent="0.35">
      <c r="X93" s="5"/>
      <c r="Y93" s="5"/>
    </row>
    <row r="94" spans="11:74" x14ac:dyDescent="0.35">
      <c r="X94" s="5"/>
      <c r="Y94" s="5"/>
    </row>
    <row r="95" spans="11:74" x14ac:dyDescent="0.35">
      <c r="X95" s="5"/>
      <c r="Y95" s="5"/>
    </row>
    <row r="96" spans="11:74" x14ac:dyDescent="0.35">
      <c r="X96" s="5"/>
      <c r="Y96" s="5"/>
    </row>
    <row r="97" spans="6:25" x14ac:dyDescent="0.35">
      <c r="X97" s="5"/>
      <c r="Y97" s="5"/>
    </row>
    <row r="98" spans="6:25" x14ac:dyDescent="0.35">
      <c r="X98" s="5"/>
      <c r="Y98" s="5"/>
    </row>
    <row r="99" spans="6:25" x14ac:dyDescent="0.35">
      <c r="X99" s="5"/>
      <c r="Y99" s="5"/>
    </row>
    <row r="100" spans="6:25" x14ac:dyDescent="0.35">
      <c r="X100" s="5"/>
      <c r="Y100" s="5"/>
    </row>
    <row r="101" spans="6:25" x14ac:dyDescent="0.35">
      <c r="X101" s="5"/>
      <c r="Y101" s="5"/>
    </row>
    <row r="102" spans="6:25" x14ac:dyDescent="0.35">
      <c r="F102" s="1"/>
      <c r="G102" s="1"/>
      <c r="H102" s="1"/>
      <c r="I102" s="1"/>
      <c r="J102" s="1"/>
      <c r="K102" s="1"/>
      <c r="L102" s="1"/>
      <c r="M102" s="1"/>
      <c r="N102" s="1"/>
      <c r="X102" s="5"/>
      <c r="Y102" s="5"/>
    </row>
    <row r="103" spans="6:25" x14ac:dyDescent="0.35">
      <c r="X103" s="5"/>
      <c r="Y103" s="5"/>
    </row>
    <row r="104" spans="6:25" x14ac:dyDescent="0.35">
      <c r="X104" s="5"/>
      <c r="Y104" s="5"/>
    </row>
    <row r="105" spans="6:25" x14ac:dyDescent="0.35">
      <c r="Y105" s="5"/>
    </row>
    <row r="106" spans="6:25" x14ac:dyDescent="0.35">
      <c r="Y106" s="5"/>
    </row>
    <row r="107" spans="6:25" x14ac:dyDescent="0.35">
      <c r="Y107" s="5"/>
    </row>
  </sheetData>
  <phoneticPr fontId="2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B4F85-F39F-453E-AD65-1C6180F4E29B}">
  <dimension ref="B4:BV107"/>
  <sheetViews>
    <sheetView zoomScale="90" zoomScaleNormal="90" workbookViewId="0">
      <selection activeCell="B4" sqref="B4"/>
    </sheetView>
  </sheetViews>
  <sheetFormatPr defaultRowHeight="14.5" x14ac:dyDescent="0.35"/>
  <cols>
    <col min="2" max="2" width="11.1796875" customWidth="1"/>
    <col min="3" max="3" width="15.54296875" customWidth="1"/>
    <col min="5" max="5" width="17.7265625" customWidth="1"/>
    <col min="6" max="6" width="19.90625" customWidth="1"/>
    <col min="7" max="7" width="13.6328125" customWidth="1"/>
    <col min="8" max="8" width="13.81640625" customWidth="1"/>
    <col min="9" max="9" width="13.90625" customWidth="1"/>
    <col min="10" max="10" width="16.81640625" customWidth="1"/>
    <col min="11" max="11" width="15.81640625" customWidth="1"/>
    <col min="12" max="12" width="14.26953125" customWidth="1"/>
    <col min="13" max="13" width="14.7265625" customWidth="1"/>
    <col min="14" max="14" width="14.6328125" customWidth="1"/>
    <col min="15" max="15" width="14.36328125" customWidth="1"/>
    <col min="16" max="16" width="15.08984375" customWidth="1"/>
    <col min="17" max="17" width="16.90625" customWidth="1"/>
    <col min="18" max="18" width="18.453125" customWidth="1"/>
    <col min="19" max="19" width="14.7265625" customWidth="1"/>
    <col min="20" max="20" width="14.08984375" customWidth="1"/>
    <col min="21" max="21" width="13.7265625" customWidth="1"/>
    <col min="22" max="22" width="14" customWidth="1"/>
    <col min="23" max="23" width="13.7265625" customWidth="1"/>
    <col min="24" max="24" width="16.1796875" customWidth="1"/>
    <col min="25" max="25" width="15.7265625" customWidth="1"/>
  </cols>
  <sheetData>
    <row r="4" spans="2:18" ht="15.5" x14ac:dyDescent="0.35">
      <c r="B4" s="13" t="s">
        <v>132</v>
      </c>
    </row>
    <row r="5" spans="2:18" x14ac:dyDescent="0.35">
      <c r="R5" s="1"/>
    </row>
    <row r="6" spans="2:18" x14ac:dyDescent="0.35">
      <c r="R6" s="1"/>
    </row>
    <row r="7" spans="2:18" x14ac:dyDescent="0.35">
      <c r="B7" s="2" t="s">
        <v>70</v>
      </c>
      <c r="C7" s="6" t="s">
        <v>71</v>
      </c>
      <c r="D7" s="6" t="s">
        <v>0</v>
      </c>
      <c r="E7" s="6" t="s">
        <v>130</v>
      </c>
      <c r="F7" s="6" t="s">
        <v>2</v>
      </c>
      <c r="G7" s="6" t="s">
        <v>3</v>
      </c>
      <c r="H7" s="6" t="s">
        <v>4</v>
      </c>
      <c r="I7" s="6" t="s">
        <v>5</v>
      </c>
      <c r="J7" s="6" t="s">
        <v>6</v>
      </c>
      <c r="K7" s="6" t="s">
        <v>7</v>
      </c>
      <c r="L7" s="6" t="s">
        <v>8</v>
      </c>
      <c r="M7" s="6" t="s">
        <v>9</v>
      </c>
      <c r="N7" s="6" t="s">
        <v>10</v>
      </c>
      <c r="O7" s="6" t="s">
        <v>11</v>
      </c>
      <c r="R7" s="1"/>
    </row>
    <row r="8" spans="2:18" x14ac:dyDescent="0.35">
      <c r="B8" t="s">
        <v>52</v>
      </c>
      <c r="C8" t="s">
        <v>73</v>
      </c>
      <c r="D8" s="1">
        <v>40</v>
      </c>
      <c r="E8" s="1">
        <v>5.6188599999999998E-3</v>
      </c>
      <c r="F8" s="1">
        <f t="shared" ref="F8:F43" si="0">D8/E8</f>
        <v>7118.8817660521891</v>
      </c>
      <c r="G8" s="1">
        <v>27</v>
      </c>
      <c r="H8" s="1">
        <v>4</v>
      </c>
      <c r="I8" s="1">
        <v>5</v>
      </c>
      <c r="J8" s="1">
        <v>18</v>
      </c>
      <c r="K8" s="1">
        <v>0</v>
      </c>
      <c r="L8" s="1">
        <f t="shared" ref="L8:L34" si="1">(H8/G8)*100</f>
        <v>14.814814814814813</v>
      </c>
      <c r="M8" s="1">
        <f t="shared" ref="M8:M34" si="2">(I8/G8)*100</f>
        <v>18.518518518518519</v>
      </c>
      <c r="N8" s="1">
        <f t="shared" ref="N8:N34" si="3">(J8/G8)*100</f>
        <v>66.666666666666657</v>
      </c>
      <c r="O8" s="1">
        <f t="shared" ref="O8:O34" si="4">(K8/G8)*100</f>
        <v>0</v>
      </c>
      <c r="R8" s="1"/>
    </row>
    <row r="9" spans="2:18" x14ac:dyDescent="0.35">
      <c r="B9" t="s">
        <v>52</v>
      </c>
      <c r="C9" t="s">
        <v>74</v>
      </c>
      <c r="D9" s="1">
        <v>18</v>
      </c>
      <c r="E9" s="1">
        <v>4.2727700000000004E-3</v>
      </c>
      <c r="F9" s="1">
        <f t="shared" si="0"/>
        <v>4212.7238302085061</v>
      </c>
      <c r="G9" s="1">
        <v>24</v>
      </c>
      <c r="H9" s="1">
        <v>4</v>
      </c>
      <c r="I9" s="1">
        <v>3</v>
      </c>
      <c r="J9" s="1">
        <v>15</v>
      </c>
      <c r="K9" s="1">
        <v>2</v>
      </c>
      <c r="L9" s="1">
        <f t="shared" si="1"/>
        <v>16.666666666666664</v>
      </c>
      <c r="M9" s="1">
        <f t="shared" si="2"/>
        <v>12.5</v>
      </c>
      <c r="N9" s="1">
        <f t="shared" si="3"/>
        <v>62.5</v>
      </c>
      <c r="O9" s="1">
        <f t="shared" si="4"/>
        <v>8.3333333333333321</v>
      </c>
      <c r="R9" s="1"/>
    </row>
    <row r="10" spans="2:18" x14ac:dyDescent="0.35">
      <c r="B10" t="s">
        <v>52</v>
      </c>
      <c r="C10" t="s">
        <v>75</v>
      </c>
      <c r="D10" s="1">
        <v>23</v>
      </c>
      <c r="E10" s="1">
        <v>4.6285700000000003E-3</v>
      </c>
      <c r="F10" s="1">
        <f t="shared" si="0"/>
        <v>4969.1373361534988</v>
      </c>
      <c r="G10" s="1">
        <v>20</v>
      </c>
      <c r="H10" s="1">
        <v>10</v>
      </c>
      <c r="I10" s="1">
        <v>3</v>
      </c>
      <c r="J10" s="1">
        <v>6</v>
      </c>
      <c r="K10" s="1">
        <v>1</v>
      </c>
      <c r="L10" s="1">
        <f t="shared" si="1"/>
        <v>50</v>
      </c>
      <c r="M10" s="1">
        <f t="shared" si="2"/>
        <v>15</v>
      </c>
      <c r="N10" s="1">
        <f t="shared" si="3"/>
        <v>30</v>
      </c>
      <c r="O10" s="1">
        <f t="shared" si="4"/>
        <v>5</v>
      </c>
      <c r="R10" s="1"/>
    </row>
    <row r="11" spans="2:18" x14ac:dyDescent="0.35">
      <c r="B11" t="s">
        <v>38</v>
      </c>
      <c r="C11" t="s">
        <v>76</v>
      </c>
      <c r="D11" s="1">
        <v>26</v>
      </c>
      <c r="E11" s="1">
        <v>5.4831899999999998E-3</v>
      </c>
      <c r="F11" s="1">
        <f t="shared" si="0"/>
        <v>4741.7652862658415</v>
      </c>
      <c r="G11" s="1">
        <v>19</v>
      </c>
      <c r="H11" s="1">
        <v>3</v>
      </c>
      <c r="I11" s="1">
        <v>6</v>
      </c>
      <c r="J11" s="1">
        <v>7</v>
      </c>
      <c r="K11" s="1">
        <v>3</v>
      </c>
      <c r="L11" s="1">
        <f t="shared" si="1"/>
        <v>15.789473684210526</v>
      </c>
      <c r="M11" s="1">
        <f t="shared" si="2"/>
        <v>31.578947368421051</v>
      </c>
      <c r="N11" s="1">
        <f t="shared" si="3"/>
        <v>36.84210526315789</v>
      </c>
      <c r="O11" s="1">
        <f t="shared" si="4"/>
        <v>15.789473684210526</v>
      </c>
      <c r="R11" s="1"/>
    </row>
    <row r="12" spans="2:18" x14ac:dyDescent="0.35">
      <c r="B12" t="s">
        <v>52</v>
      </c>
      <c r="C12" t="s">
        <v>77</v>
      </c>
      <c r="D12" s="1">
        <v>26</v>
      </c>
      <c r="E12" s="4">
        <v>6.8216700000000002E-3</v>
      </c>
      <c r="F12" s="4">
        <f t="shared" si="0"/>
        <v>3811.3834295707647</v>
      </c>
      <c r="G12" s="1">
        <v>19</v>
      </c>
      <c r="H12" s="1">
        <v>3</v>
      </c>
      <c r="I12" s="1">
        <v>4</v>
      </c>
      <c r="J12" s="1">
        <v>9</v>
      </c>
      <c r="K12" s="1">
        <v>3</v>
      </c>
      <c r="L12" s="1">
        <f t="shared" si="1"/>
        <v>15.789473684210526</v>
      </c>
      <c r="M12" s="1">
        <f t="shared" si="2"/>
        <v>21.052631578947366</v>
      </c>
      <c r="N12" s="1">
        <f t="shared" si="3"/>
        <v>47.368421052631575</v>
      </c>
      <c r="O12" s="1">
        <f t="shared" si="4"/>
        <v>15.789473684210526</v>
      </c>
      <c r="R12" s="1"/>
    </row>
    <row r="13" spans="2:18" x14ac:dyDescent="0.35">
      <c r="B13" t="s">
        <v>52</v>
      </c>
      <c r="C13" t="s">
        <v>78</v>
      </c>
      <c r="D13" s="1">
        <v>21</v>
      </c>
      <c r="E13" s="1">
        <v>6.1405699999999997E-3</v>
      </c>
      <c r="F13" s="1">
        <f t="shared" si="0"/>
        <v>3419.8779592122555</v>
      </c>
      <c r="G13" s="1">
        <v>19</v>
      </c>
      <c r="H13" s="1">
        <v>5</v>
      </c>
      <c r="I13" s="1">
        <v>4</v>
      </c>
      <c r="J13" s="1">
        <v>8</v>
      </c>
      <c r="K13" s="1">
        <v>2</v>
      </c>
      <c r="L13" s="1">
        <f t="shared" si="1"/>
        <v>26.315789473684209</v>
      </c>
      <c r="M13" s="1">
        <f t="shared" si="2"/>
        <v>21.052631578947366</v>
      </c>
      <c r="N13" s="1">
        <f t="shared" si="3"/>
        <v>42.105263157894733</v>
      </c>
      <c r="O13" s="1">
        <f t="shared" si="4"/>
        <v>10.526315789473683</v>
      </c>
      <c r="R13" s="1"/>
    </row>
    <row r="14" spans="2:18" x14ac:dyDescent="0.35">
      <c r="B14" t="s">
        <v>52</v>
      </c>
      <c r="C14" t="s">
        <v>79</v>
      </c>
      <c r="D14" s="1">
        <v>17</v>
      </c>
      <c r="E14" s="1">
        <v>6.4929300000000001E-3</v>
      </c>
      <c r="F14" s="1">
        <f t="shared" si="0"/>
        <v>2618.2324466766158</v>
      </c>
      <c r="G14" s="1">
        <v>16</v>
      </c>
      <c r="H14" s="1">
        <v>6</v>
      </c>
      <c r="I14" s="1">
        <v>2</v>
      </c>
      <c r="J14" s="1">
        <v>8</v>
      </c>
      <c r="K14" s="1">
        <v>0</v>
      </c>
      <c r="L14" s="1">
        <f t="shared" si="1"/>
        <v>37.5</v>
      </c>
      <c r="M14" s="1">
        <f t="shared" si="2"/>
        <v>12.5</v>
      </c>
      <c r="N14" s="1">
        <f t="shared" si="3"/>
        <v>50</v>
      </c>
      <c r="O14" s="1">
        <f t="shared" si="4"/>
        <v>0</v>
      </c>
      <c r="R14" s="1"/>
    </row>
    <row r="15" spans="2:18" x14ac:dyDescent="0.35">
      <c r="B15" t="s">
        <v>52</v>
      </c>
      <c r="C15" t="s">
        <v>80</v>
      </c>
      <c r="D15" s="1">
        <v>37</v>
      </c>
      <c r="E15" s="4">
        <v>6.9871400000000002E-3</v>
      </c>
      <c r="F15" s="4">
        <f t="shared" si="0"/>
        <v>5295.4427705756571</v>
      </c>
      <c r="G15" s="1">
        <v>35</v>
      </c>
      <c r="H15" s="1">
        <v>9</v>
      </c>
      <c r="I15" s="1">
        <v>5</v>
      </c>
      <c r="J15" s="1">
        <v>21</v>
      </c>
      <c r="K15" s="1">
        <v>0</v>
      </c>
      <c r="L15" s="1">
        <f t="shared" si="1"/>
        <v>25.714285714285712</v>
      </c>
      <c r="M15" s="1">
        <f t="shared" si="2"/>
        <v>14.285714285714285</v>
      </c>
      <c r="N15" s="1">
        <f t="shared" si="3"/>
        <v>60</v>
      </c>
      <c r="O15" s="1">
        <f t="shared" si="4"/>
        <v>0</v>
      </c>
      <c r="R15" s="1"/>
    </row>
    <row r="16" spans="2:18" x14ac:dyDescent="0.35">
      <c r="B16" t="s">
        <v>52</v>
      </c>
      <c r="C16" t="s">
        <v>81</v>
      </c>
      <c r="D16" s="1">
        <v>24</v>
      </c>
      <c r="E16" s="1">
        <v>7.8042800000000002E-3</v>
      </c>
      <c r="F16" s="1">
        <f t="shared" si="0"/>
        <v>3075.2356399309097</v>
      </c>
      <c r="G16" s="1">
        <v>20</v>
      </c>
      <c r="H16" s="1">
        <v>3</v>
      </c>
      <c r="I16" s="1">
        <v>6</v>
      </c>
      <c r="J16" s="1">
        <v>9</v>
      </c>
      <c r="K16" s="1">
        <v>2</v>
      </c>
      <c r="L16" s="1">
        <f t="shared" si="1"/>
        <v>15</v>
      </c>
      <c r="M16" s="1">
        <f t="shared" si="2"/>
        <v>30</v>
      </c>
      <c r="N16" s="1">
        <f t="shared" si="3"/>
        <v>45</v>
      </c>
      <c r="O16" s="1">
        <f t="shared" si="4"/>
        <v>10</v>
      </c>
      <c r="R16" s="1"/>
    </row>
    <row r="17" spans="2:25" x14ac:dyDescent="0.35">
      <c r="B17" t="s">
        <v>52</v>
      </c>
      <c r="C17" t="s">
        <v>82</v>
      </c>
      <c r="D17" s="1">
        <v>35</v>
      </c>
      <c r="E17" s="1">
        <v>7.12651E-3</v>
      </c>
      <c r="F17" s="1">
        <f t="shared" si="0"/>
        <v>4911.2398635517247</v>
      </c>
      <c r="G17" s="1">
        <v>23</v>
      </c>
      <c r="H17" s="1">
        <v>6</v>
      </c>
      <c r="I17" s="1">
        <v>2</v>
      </c>
      <c r="J17" s="1">
        <v>12</v>
      </c>
      <c r="K17" s="1">
        <v>3</v>
      </c>
      <c r="L17" s="1">
        <f t="shared" si="1"/>
        <v>26.086956521739129</v>
      </c>
      <c r="M17" s="1">
        <f t="shared" si="2"/>
        <v>8.695652173913043</v>
      </c>
      <c r="N17" s="1">
        <f t="shared" si="3"/>
        <v>52.173913043478258</v>
      </c>
      <c r="O17" s="1">
        <f t="shared" si="4"/>
        <v>13.043478260869565</v>
      </c>
      <c r="R17" s="1"/>
    </row>
    <row r="18" spans="2:25" x14ac:dyDescent="0.35">
      <c r="B18" t="s">
        <v>129</v>
      </c>
      <c r="C18" t="s">
        <v>83</v>
      </c>
      <c r="D18" s="1">
        <v>26</v>
      </c>
      <c r="E18" s="1">
        <v>5.0815299999999999E-3</v>
      </c>
      <c r="F18" s="1">
        <f t="shared" si="0"/>
        <v>5116.569222261799</v>
      </c>
      <c r="G18" s="1">
        <v>27</v>
      </c>
      <c r="H18" s="1">
        <v>11</v>
      </c>
      <c r="I18" s="1">
        <v>1</v>
      </c>
      <c r="J18" s="1">
        <v>12</v>
      </c>
      <c r="K18" s="1">
        <v>3</v>
      </c>
      <c r="L18" s="1">
        <f t="shared" si="1"/>
        <v>40.74074074074074</v>
      </c>
      <c r="M18" s="1">
        <f t="shared" si="2"/>
        <v>3.7037037037037033</v>
      </c>
      <c r="N18" s="1">
        <f t="shared" si="3"/>
        <v>44.444444444444443</v>
      </c>
      <c r="O18" s="1">
        <f t="shared" si="4"/>
        <v>11.111111111111111</v>
      </c>
      <c r="R18" s="1"/>
    </row>
    <row r="19" spans="2:25" x14ac:dyDescent="0.35">
      <c r="B19" t="s">
        <v>38</v>
      </c>
      <c r="C19" t="s">
        <v>84</v>
      </c>
      <c r="D19" s="1">
        <v>27</v>
      </c>
      <c r="E19" s="1">
        <v>5.6295800000000003E-3</v>
      </c>
      <c r="F19" s="1">
        <f t="shared" si="0"/>
        <v>4796.0949129419951</v>
      </c>
      <c r="G19" s="1">
        <v>23</v>
      </c>
      <c r="H19" s="1">
        <v>7</v>
      </c>
      <c r="I19" s="1">
        <v>0</v>
      </c>
      <c r="J19" s="1">
        <v>11</v>
      </c>
      <c r="K19" s="1">
        <v>5</v>
      </c>
      <c r="L19" s="1">
        <f t="shared" si="1"/>
        <v>30.434782608695656</v>
      </c>
      <c r="M19" s="1">
        <f t="shared" si="2"/>
        <v>0</v>
      </c>
      <c r="N19" s="1">
        <f t="shared" si="3"/>
        <v>47.826086956521742</v>
      </c>
      <c r="O19" s="1">
        <f t="shared" si="4"/>
        <v>21.739130434782609</v>
      </c>
      <c r="R19" s="1"/>
    </row>
    <row r="20" spans="2:25" x14ac:dyDescent="0.35">
      <c r="B20" t="s">
        <v>38</v>
      </c>
      <c r="C20" t="s">
        <v>85</v>
      </c>
      <c r="D20" s="1">
        <v>22</v>
      </c>
      <c r="E20" s="1">
        <v>6.9285500000000003E-3</v>
      </c>
      <c r="F20" s="1">
        <f t="shared" si="0"/>
        <v>3175.2675523738731</v>
      </c>
      <c r="G20" s="1">
        <v>18</v>
      </c>
      <c r="H20" s="1">
        <v>8</v>
      </c>
      <c r="I20" s="1">
        <v>0</v>
      </c>
      <c r="J20" s="1">
        <v>8</v>
      </c>
      <c r="K20" s="1">
        <v>2</v>
      </c>
      <c r="L20" s="1">
        <f t="shared" si="1"/>
        <v>44.444444444444443</v>
      </c>
      <c r="M20" s="1">
        <f t="shared" si="2"/>
        <v>0</v>
      </c>
      <c r="N20" s="1">
        <f t="shared" si="3"/>
        <v>44.444444444444443</v>
      </c>
      <c r="O20" s="1">
        <f t="shared" si="4"/>
        <v>11.111111111111111</v>
      </c>
      <c r="R20" s="1"/>
    </row>
    <row r="21" spans="2:25" x14ac:dyDescent="0.35">
      <c r="B21" t="s">
        <v>38</v>
      </c>
      <c r="C21" t="s">
        <v>86</v>
      </c>
      <c r="D21" s="1">
        <v>25</v>
      </c>
      <c r="E21" s="1">
        <v>7.7398600000000003E-3</v>
      </c>
      <c r="F21" s="1">
        <f t="shared" si="0"/>
        <v>3230.032584568713</v>
      </c>
      <c r="G21" s="1">
        <v>26</v>
      </c>
      <c r="H21" s="1">
        <v>3</v>
      </c>
      <c r="I21" s="1">
        <v>4</v>
      </c>
      <c r="J21" s="1">
        <v>15</v>
      </c>
      <c r="K21" s="1">
        <v>4</v>
      </c>
      <c r="L21" s="1">
        <f t="shared" si="1"/>
        <v>11.538461538461538</v>
      </c>
      <c r="M21" s="1">
        <f t="shared" si="2"/>
        <v>15.384615384615385</v>
      </c>
      <c r="N21" s="1">
        <f t="shared" si="3"/>
        <v>57.692307692307686</v>
      </c>
      <c r="O21" s="1">
        <f t="shared" si="4"/>
        <v>15.384615384615385</v>
      </c>
      <c r="R21" s="1"/>
    </row>
    <row r="22" spans="2:25" x14ac:dyDescent="0.35">
      <c r="B22" t="s">
        <v>38</v>
      </c>
      <c r="C22" t="s">
        <v>87</v>
      </c>
      <c r="D22" s="1">
        <v>22</v>
      </c>
      <c r="E22" s="1">
        <v>6.6513600000000003E-3</v>
      </c>
      <c r="F22" s="1">
        <f t="shared" si="0"/>
        <v>3307.5942363666977</v>
      </c>
      <c r="G22" s="1">
        <v>22</v>
      </c>
      <c r="H22" s="1">
        <v>10</v>
      </c>
      <c r="I22" s="1">
        <v>0</v>
      </c>
      <c r="J22" s="1">
        <v>10</v>
      </c>
      <c r="K22" s="1">
        <v>2</v>
      </c>
      <c r="L22" s="1">
        <f t="shared" si="1"/>
        <v>45.454545454545453</v>
      </c>
      <c r="M22" s="1">
        <f t="shared" si="2"/>
        <v>0</v>
      </c>
      <c r="N22" s="1">
        <f t="shared" si="3"/>
        <v>45.454545454545453</v>
      </c>
      <c r="O22" s="1">
        <f t="shared" si="4"/>
        <v>9.0909090909090917</v>
      </c>
      <c r="R22" s="1"/>
    </row>
    <row r="23" spans="2:25" x14ac:dyDescent="0.35">
      <c r="B23" t="s">
        <v>38</v>
      </c>
      <c r="C23" t="s">
        <v>88</v>
      </c>
      <c r="D23" s="1">
        <v>29</v>
      </c>
      <c r="E23" s="1">
        <v>9.6985300000000003E-3</v>
      </c>
      <c r="F23" s="1">
        <f t="shared" si="0"/>
        <v>2990.1438671633741</v>
      </c>
      <c r="G23" s="1">
        <v>26</v>
      </c>
      <c r="H23" s="1">
        <v>5</v>
      </c>
      <c r="I23" s="1">
        <v>3</v>
      </c>
      <c r="J23" s="1">
        <v>9</v>
      </c>
      <c r="K23" s="1">
        <v>9</v>
      </c>
      <c r="L23" s="1">
        <f t="shared" si="1"/>
        <v>19.230769230769234</v>
      </c>
      <c r="M23" s="1">
        <f t="shared" si="2"/>
        <v>11.538461538461538</v>
      </c>
      <c r="N23" s="1">
        <f t="shared" si="3"/>
        <v>34.615384615384613</v>
      </c>
      <c r="O23" s="1">
        <f t="shared" si="4"/>
        <v>34.615384615384613</v>
      </c>
      <c r="R23" s="1"/>
    </row>
    <row r="24" spans="2:25" x14ac:dyDescent="0.35">
      <c r="B24" t="s">
        <v>38</v>
      </c>
      <c r="C24" t="s">
        <v>89</v>
      </c>
      <c r="D24" s="1">
        <v>20</v>
      </c>
      <c r="E24" s="1">
        <v>6.8510999999999997E-3</v>
      </c>
      <c r="F24" s="1">
        <f t="shared" si="0"/>
        <v>2919.2392462524267</v>
      </c>
      <c r="G24" s="1">
        <v>18</v>
      </c>
      <c r="H24" s="1">
        <v>2</v>
      </c>
      <c r="I24" s="1">
        <v>3</v>
      </c>
      <c r="J24" s="1">
        <v>5</v>
      </c>
      <c r="K24" s="1">
        <v>8</v>
      </c>
      <c r="L24" s="1">
        <f t="shared" si="1"/>
        <v>11.111111111111111</v>
      </c>
      <c r="M24" s="1">
        <f t="shared" si="2"/>
        <v>16.666666666666664</v>
      </c>
      <c r="N24" s="1">
        <f t="shared" si="3"/>
        <v>27.777777777777779</v>
      </c>
      <c r="O24" s="1">
        <f t="shared" si="4"/>
        <v>44.444444444444443</v>
      </c>
      <c r="R24" s="1"/>
      <c r="X24" s="3"/>
      <c r="Y24" s="3"/>
    </row>
    <row r="25" spans="2:25" x14ac:dyDescent="0.35">
      <c r="B25" t="s">
        <v>50</v>
      </c>
      <c r="C25" t="s">
        <v>90</v>
      </c>
      <c r="D25" s="1">
        <v>39</v>
      </c>
      <c r="E25" s="1">
        <v>7.7623600000000003E-3</v>
      </c>
      <c r="F25" s="1">
        <f t="shared" si="0"/>
        <v>5024.2452037782323</v>
      </c>
      <c r="G25" s="1">
        <v>37</v>
      </c>
      <c r="H25" s="1">
        <v>11</v>
      </c>
      <c r="I25" s="1">
        <v>7</v>
      </c>
      <c r="J25" s="1">
        <v>14</v>
      </c>
      <c r="K25" s="1">
        <v>5</v>
      </c>
      <c r="L25" s="1">
        <f t="shared" si="1"/>
        <v>29.72972972972973</v>
      </c>
      <c r="M25" s="1">
        <f t="shared" si="2"/>
        <v>18.918918918918919</v>
      </c>
      <c r="N25" s="1">
        <f t="shared" si="3"/>
        <v>37.837837837837839</v>
      </c>
      <c r="O25" s="1">
        <f t="shared" si="4"/>
        <v>13.513513513513514</v>
      </c>
      <c r="R25" s="1"/>
      <c r="X25" s="3"/>
      <c r="Y25" s="3"/>
    </row>
    <row r="26" spans="2:25" x14ac:dyDescent="0.35">
      <c r="B26" t="s">
        <v>38</v>
      </c>
      <c r="C26" t="s">
        <v>91</v>
      </c>
      <c r="D26" s="1">
        <v>36</v>
      </c>
      <c r="E26" s="1">
        <v>7.2399999999999999E-3</v>
      </c>
      <c r="F26" s="1">
        <f t="shared" si="0"/>
        <v>4972.3756906077351</v>
      </c>
      <c r="G26" s="1">
        <v>30</v>
      </c>
      <c r="H26" s="1">
        <v>8</v>
      </c>
      <c r="I26" s="1">
        <v>3</v>
      </c>
      <c r="J26" s="1">
        <v>15</v>
      </c>
      <c r="K26" s="1">
        <v>4</v>
      </c>
      <c r="L26" s="1">
        <f t="shared" si="1"/>
        <v>26.666666666666668</v>
      </c>
      <c r="M26" s="1">
        <f t="shared" si="2"/>
        <v>10</v>
      </c>
      <c r="N26" s="1">
        <f t="shared" si="3"/>
        <v>50</v>
      </c>
      <c r="O26" s="1">
        <f t="shared" si="4"/>
        <v>13.333333333333334</v>
      </c>
      <c r="R26" s="1"/>
      <c r="T26" s="1"/>
      <c r="U26" s="1"/>
      <c r="V26" s="1"/>
      <c r="W26" s="1"/>
      <c r="X26" s="3"/>
      <c r="Y26" s="3"/>
    </row>
    <row r="27" spans="2:25" x14ac:dyDescent="0.35">
      <c r="B27" t="s">
        <v>52</v>
      </c>
      <c r="C27" t="s">
        <v>92</v>
      </c>
      <c r="D27" s="1">
        <v>30</v>
      </c>
      <c r="E27" s="1">
        <v>5.6174600000000003E-3</v>
      </c>
      <c r="F27" s="1">
        <f t="shared" si="0"/>
        <v>5340.4919661199183</v>
      </c>
      <c r="G27" s="1">
        <v>27</v>
      </c>
      <c r="H27" s="1">
        <v>9</v>
      </c>
      <c r="I27" s="1">
        <v>5</v>
      </c>
      <c r="J27" s="1">
        <v>11</v>
      </c>
      <c r="K27" s="1">
        <v>2</v>
      </c>
      <c r="L27" s="1">
        <f t="shared" si="1"/>
        <v>33.333333333333329</v>
      </c>
      <c r="M27" s="1">
        <f t="shared" si="2"/>
        <v>18.518518518518519</v>
      </c>
      <c r="N27" s="1">
        <f t="shared" si="3"/>
        <v>40.74074074074074</v>
      </c>
      <c r="O27" s="1">
        <f t="shared" si="4"/>
        <v>7.4074074074074066</v>
      </c>
      <c r="R27" s="1"/>
      <c r="T27" s="1"/>
      <c r="U27" s="1"/>
      <c r="V27" s="1"/>
      <c r="W27" s="1"/>
      <c r="X27" s="3"/>
      <c r="Y27" s="3"/>
    </row>
    <row r="28" spans="2:25" x14ac:dyDescent="0.35">
      <c r="B28" t="s">
        <v>52</v>
      </c>
      <c r="C28" t="s">
        <v>93</v>
      </c>
      <c r="D28" s="1">
        <v>22</v>
      </c>
      <c r="E28" s="1">
        <v>6.9323299999999996E-3</v>
      </c>
      <c r="F28" s="1">
        <f t="shared" si="0"/>
        <v>3173.536170378502</v>
      </c>
      <c r="G28" s="1">
        <v>11</v>
      </c>
      <c r="H28" s="1">
        <v>2</v>
      </c>
      <c r="I28" s="1">
        <v>6</v>
      </c>
      <c r="J28" s="1">
        <v>3</v>
      </c>
      <c r="K28" s="1">
        <v>0</v>
      </c>
      <c r="L28" s="1">
        <f t="shared" si="1"/>
        <v>18.181818181818183</v>
      </c>
      <c r="M28" s="1">
        <f t="shared" si="2"/>
        <v>54.54545454545454</v>
      </c>
      <c r="N28" s="1">
        <f t="shared" si="3"/>
        <v>27.27272727272727</v>
      </c>
      <c r="O28" s="1">
        <f t="shared" si="4"/>
        <v>0</v>
      </c>
      <c r="R28" s="1"/>
      <c r="T28" s="1"/>
      <c r="U28" s="1"/>
      <c r="V28" s="1"/>
      <c r="W28" s="1"/>
      <c r="X28" s="3"/>
      <c r="Y28" s="3"/>
    </row>
    <row r="29" spans="2:25" x14ac:dyDescent="0.35">
      <c r="B29" t="s">
        <v>38</v>
      </c>
      <c r="C29" t="s">
        <v>94</v>
      </c>
      <c r="D29" s="1">
        <v>20</v>
      </c>
      <c r="E29" s="1">
        <v>6.2533500000000004E-3</v>
      </c>
      <c r="F29" s="1">
        <f t="shared" si="0"/>
        <v>3198.2857188546936</v>
      </c>
      <c r="G29" s="1">
        <v>20</v>
      </c>
      <c r="H29" s="1">
        <v>4</v>
      </c>
      <c r="I29" s="1">
        <v>3</v>
      </c>
      <c r="J29" s="1">
        <v>9</v>
      </c>
      <c r="K29" s="1">
        <v>4</v>
      </c>
      <c r="L29" s="1">
        <f t="shared" si="1"/>
        <v>20</v>
      </c>
      <c r="M29" s="1">
        <f t="shared" si="2"/>
        <v>15</v>
      </c>
      <c r="N29" s="1">
        <f t="shared" si="3"/>
        <v>45</v>
      </c>
      <c r="O29" s="1">
        <f t="shared" si="4"/>
        <v>20</v>
      </c>
      <c r="R29" s="1"/>
      <c r="X29" s="3"/>
      <c r="Y29" s="3"/>
    </row>
    <row r="30" spans="2:25" x14ac:dyDescent="0.35">
      <c r="B30" t="s">
        <v>52</v>
      </c>
      <c r="C30" t="s">
        <v>95</v>
      </c>
      <c r="D30" s="1">
        <v>27</v>
      </c>
      <c r="E30" s="1">
        <v>5.2639000000000002E-3</v>
      </c>
      <c r="F30" s="1">
        <f t="shared" si="0"/>
        <v>5129.276771975151</v>
      </c>
      <c r="G30" s="1">
        <v>23</v>
      </c>
      <c r="H30" s="1">
        <v>7</v>
      </c>
      <c r="I30" s="1">
        <v>3</v>
      </c>
      <c r="J30" s="1">
        <v>11</v>
      </c>
      <c r="K30" s="1">
        <v>2</v>
      </c>
      <c r="L30" s="1">
        <f t="shared" si="1"/>
        <v>30.434782608695656</v>
      </c>
      <c r="M30" s="1">
        <f t="shared" si="2"/>
        <v>13.043478260869565</v>
      </c>
      <c r="N30" s="1">
        <f t="shared" si="3"/>
        <v>47.826086956521742</v>
      </c>
      <c r="O30" s="1">
        <f t="shared" si="4"/>
        <v>8.695652173913043</v>
      </c>
      <c r="R30" s="1"/>
      <c r="X30" s="3"/>
      <c r="Y30" s="3"/>
    </row>
    <row r="31" spans="2:25" x14ac:dyDescent="0.35">
      <c r="B31" t="s">
        <v>52</v>
      </c>
      <c r="C31" t="s">
        <v>96</v>
      </c>
      <c r="D31" s="1">
        <v>26</v>
      </c>
      <c r="E31" s="1">
        <v>4.3258599999999999E-3</v>
      </c>
      <c r="F31" s="1">
        <f t="shared" si="0"/>
        <v>6010.3655689273346</v>
      </c>
      <c r="G31" s="1">
        <v>24</v>
      </c>
      <c r="H31" s="1">
        <v>7</v>
      </c>
      <c r="I31" s="1">
        <v>4</v>
      </c>
      <c r="J31" s="1">
        <v>12</v>
      </c>
      <c r="K31" s="1">
        <v>1</v>
      </c>
      <c r="L31" s="1">
        <f t="shared" si="1"/>
        <v>29.166666666666668</v>
      </c>
      <c r="M31" s="1">
        <f t="shared" si="2"/>
        <v>16.666666666666664</v>
      </c>
      <c r="N31" s="1">
        <f t="shared" si="3"/>
        <v>50</v>
      </c>
      <c r="O31" s="1">
        <f t="shared" si="4"/>
        <v>4.1666666666666661</v>
      </c>
      <c r="R31" s="1"/>
      <c r="T31" s="1"/>
      <c r="X31" s="3"/>
      <c r="Y31" s="3"/>
    </row>
    <row r="32" spans="2:25" x14ac:dyDescent="0.35">
      <c r="B32" t="s">
        <v>52</v>
      </c>
      <c r="C32" t="s">
        <v>97</v>
      </c>
      <c r="D32" s="1">
        <v>20</v>
      </c>
      <c r="E32" s="1">
        <v>6.7971300000000002E-3</v>
      </c>
      <c r="F32" s="1">
        <f t="shared" si="0"/>
        <v>2942.4183442129251</v>
      </c>
      <c r="G32" s="1">
        <v>20</v>
      </c>
      <c r="H32" s="1">
        <v>3</v>
      </c>
      <c r="I32" s="1">
        <v>3</v>
      </c>
      <c r="J32" s="1">
        <v>11</v>
      </c>
      <c r="K32" s="1">
        <v>3</v>
      </c>
      <c r="L32" s="1">
        <f t="shared" si="1"/>
        <v>15</v>
      </c>
      <c r="M32" s="1">
        <f t="shared" si="2"/>
        <v>15</v>
      </c>
      <c r="N32" s="1">
        <f t="shared" si="3"/>
        <v>55.000000000000007</v>
      </c>
      <c r="O32" s="1">
        <f t="shared" si="4"/>
        <v>15</v>
      </c>
      <c r="R32" s="1"/>
      <c r="X32" s="3"/>
      <c r="Y32" s="3"/>
    </row>
    <row r="33" spans="2:38" x14ac:dyDescent="0.35">
      <c r="B33" t="s">
        <v>38</v>
      </c>
      <c r="C33" t="s">
        <v>98</v>
      </c>
      <c r="D33" s="1">
        <v>27</v>
      </c>
      <c r="E33" s="1">
        <v>7.3569999999999998E-3</v>
      </c>
      <c r="F33" s="1">
        <f t="shared" si="0"/>
        <v>3669.9741742558108</v>
      </c>
      <c r="G33" s="1">
        <v>24</v>
      </c>
      <c r="H33" s="1">
        <v>8</v>
      </c>
      <c r="I33" s="1">
        <v>4</v>
      </c>
      <c r="J33" s="1">
        <v>12</v>
      </c>
      <c r="K33" s="1">
        <v>0</v>
      </c>
      <c r="L33" s="1">
        <f t="shared" si="1"/>
        <v>33.333333333333329</v>
      </c>
      <c r="M33" s="1">
        <f t="shared" si="2"/>
        <v>16.666666666666664</v>
      </c>
      <c r="N33" s="1">
        <f t="shared" si="3"/>
        <v>50</v>
      </c>
      <c r="O33" s="1">
        <f t="shared" si="4"/>
        <v>0</v>
      </c>
      <c r="R33" s="1"/>
      <c r="X33" s="3"/>
      <c r="Y33" s="3"/>
    </row>
    <row r="34" spans="2:38" x14ac:dyDescent="0.35">
      <c r="B34" t="s">
        <v>38</v>
      </c>
      <c r="C34" t="s">
        <v>99</v>
      </c>
      <c r="D34" s="1">
        <v>22</v>
      </c>
      <c r="E34" s="1">
        <v>6.1789999999999996E-3</v>
      </c>
      <c r="F34" s="1">
        <f t="shared" si="0"/>
        <v>3560.4466742191294</v>
      </c>
      <c r="G34" s="1">
        <v>20</v>
      </c>
      <c r="H34" s="1">
        <v>2</v>
      </c>
      <c r="I34" s="1">
        <v>3</v>
      </c>
      <c r="J34" s="1">
        <v>9</v>
      </c>
      <c r="K34" s="1">
        <v>6</v>
      </c>
      <c r="L34" s="1">
        <f t="shared" si="1"/>
        <v>10</v>
      </c>
      <c r="M34" s="1">
        <f t="shared" si="2"/>
        <v>15</v>
      </c>
      <c r="N34" s="1">
        <f t="shared" si="3"/>
        <v>45</v>
      </c>
      <c r="O34" s="1">
        <f t="shared" si="4"/>
        <v>30</v>
      </c>
      <c r="R34" s="1"/>
      <c r="X34" s="3"/>
    </row>
    <row r="35" spans="2:38" x14ac:dyDescent="0.35">
      <c r="B35" t="s">
        <v>38</v>
      </c>
      <c r="C35" t="s">
        <v>100</v>
      </c>
      <c r="D35" s="1">
        <v>28</v>
      </c>
      <c r="E35" s="1">
        <v>6.8300000000000001E-3</v>
      </c>
      <c r="F35" s="1">
        <f t="shared" si="0"/>
        <v>4099.5607613469983</v>
      </c>
      <c r="G35" s="1">
        <v>25</v>
      </c>
      <c r="H35" s="1">
        <v>3</v>
      </c>
      <c r="I35" s="1">
        <v>1</v>
      </c>
      <c r="J35" s="1">
        <v>16</v>
      </c>
      <c r="K35" s="1">
        <v>5</v>
      </c>
      <c r="L35" s="1">
        <f>(H35/G35)*100</f>
        <v>12</v>
      </c>
      <c r="M35" s="1">
        <f>(I35/G35)*100</f>
        <v>4</v>
      </c>
      <c r="N35" s="1">
        <f>(J35/G35)*100</f>
        <v>64</v>
      </c>
      <c r="O35" s="1">
        <f>(K35/G35)*100</f>
        <v>20</v>
      </c>
      <c r="R35" s="1"/>
    </row>
    <row r="36" spans="2:38" x14ac:dyDescent="0.35">
      <c r="B36" t="s">
        <v>38</v>
      </c>
      <c r="C36" t="s">
        <v>101</v>
      </c>
      <c r="D36" s="1">
        <v>19</v>
      </c>
      <c r="E36" s="1">
        <v>7.4135499999999997E-3</v>
      </c>
      <c r="F36" s="1">
        <f t="shared" si="0"/>
        <v>2562.8747361250685</v>
      </c>
      <c r="G36" s="1">
        <v>13</v>
      </c>
      <c r="H36" s="1">
        <v>4</v>
      </c>
      <c r="I36" s="1">
        <v>4</v>
      </c>
      <c r="J36" s="1">
        <v>4</v>
      </c>
      <c r="K36" s="1">
        <v>1</v>
      </c>
      <c r="L36" s="1">
        <f t="shared" ref="L36:L63" si="5">(H36/G36)*100</f>
        <v>30.76923076923077</v>
      </c>
      <c r="M36" s="1">
        <f t="shared" ref="M36:M63" si="6">(I36/G36)*100</f>
        <v>30.76923076923077</v>
      </c>
      <c r="N36" s="1">
        <f t="shared" ref="N36:N63" si="7">(J36/G36)*100</f>
        <v>30.76923076923077</v>
      </c>
      <c r="O36" s="1">
        <f t="shared" ref="O36:O63" si="8">(K36/G36)*100</f>
        <v>7.6923076923076925</v>
      </c>
      <c r="R36" s="1"/>
    </row>
    <row r="37" spans="2:38" x14ac:dyDescent="0.35">
      <c r="B37" t="s">
        <v>38</v>
      </c>
      <c r="C37" t="s">
        <v>102</v>
      </c>
      <c r="D37" s="1">
        <v>27</v>
      </c>
      <c r="E37" s="1">
        <v>6.0629999999999998E-3</v>
      </c>
      <c r="F37" s="1">
        <f t="shared" si="0"/>
        <v>4453.2409698169222</v>
      </c>
      <c r="G37" s="1">
        <v>35</v>
      </c>
      <c r="H37" s="1">
        <v>7</v>
      </c>
      <c r="I37" s="1">
        <v>6</v>
      </c>
      <c r="J37" s="1">
        <v>20</v>
      </c>
      <c r="K37" s="1">
        <v>2</v>
      </c>
      <c r="L37" s="1">
        <f t="shared" si="5"/>
        <v>20</v>
      </c>
      <c r="M37" s="1">
        <f t="shared" si="6"/>
        <v>17.142857142857142</v>
      </c>
      <c r="N37" s="1">
        <f t="shared" si="7"/>
        <v>57.142857142857139</v>
      </c>
      <c r="O37" s="1">
        <f t="shared" si="8"/>
        <v>5.7142857142857144</v>
      </c>
      <c r="R37" s="1"/>
    </row>
    <row r="38" spans="2:38" x14ac:dyDescent="0.35">
      <c r="B38" t="s">
        <v>38</v>
      </c>
      <c r="C38" t="s">
        <v>103</v>
      </c>
      <c r="D38" s="1">
        <v>33</v>
      </c>
      <c r="E38" s="1">
        <v>8.2597999999999994E-3</v>
      </c>
      <c r="F38" s="1">
        <f t="shared" si="0"/>
        <v>3995.2541223758449</v>
      </c>
      <c r="G38" s="1">
        <v>33</v>
      </c>
      <c r="H38" s="1">
        <v>4</v>
      </c>
      <c r="I38" s="1">
        <v>1</v>
      </c>
      <c r="J38" s="1">
        <v>19</v>
      </c>
      <c r="K38" s="1">
        <v>9</v>
      </c>
      <c r="L38" s="1">
        <f t="shared" si="5"/>
        <v>12.121212121212121</v>
      </c>
      <c r="M38" s="1">
        <f t="shared" si="6"/>
        <v>3.0303030303030303</v>
      </c>
      <c r="N38" s="1">
        <f t="shared" si="7"/>
        <v>57.575757575757578</v>
      </c>
      <c r="O38" s="1">
        <f t="shared" si="8"/>
        <v>27.27272727272727</v>
      </c>
      <c r="R38" s="1"/>
    </row>
    <row r="39" spans="2:38" ht="17.5" x14ac:dyDescent="0.45">
      <c r="B39" t="s">
        <v>38</v>
      </c>
      <c r="C39" t="s">
        <v>104</v>
      </c>
      <c r="D39" s="1">
        <v>29</v>
      </c>
      <c r="E39" s="1">
        <v>6.6554200000000004E-3</v>
      </c>
      <c r="F39" s="1">
        <f t="shared" si="0"/>
        <v>4357.3508508854438</v>
      </c>
      <c r="G39" s="1">
        <v>32</v>
      </c>
      <c r="H39" s="1">
        <v>9</v>
      </c>
      <c r="I39" s="1">
        <v>2</v>
      </c>
      <c r="J39" s="1">
        <v>16</v>
      </c>
      <c r="K39" s="1">
        <v>5</v>
      </c>
      <c r="L39" s="1">
        <f t="shared" si="5"/>
        <v>28.125</v>
      </c>
      <c r="M39" s="1">
        <f t="shared" si="6"/>
        <v>6.25</v>
      </c>
      <c r="N39" s="1">
        <f t="shared" si="7"/>
        <v>50</v>
      </c>
      <c r="O39" s="1">
        <f t="shared" si="8"/>
        <v>15.625</v>
      </c>
      <c r="R39" s="1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</row>
    <row r="40" spans="2:38" ht="17.5" x14ac:dyDescent="0.45">
      <c r="B40" t="s">
        <v>38</v>
      </c>
      <c r="C40" t="s">
        <v>105</v>
      </c>
      <c r="D40" s="1">
        <v>34</v>
      </c>
      <c r="E40" s="1">
        <v>5.6836999999999999E-3</v>
      </c>
      <c r="F40" s="1">
        <f t="shared" si="0"/>
        <v>5982.0187553882151</v>
      </c>
      <c r="G40" s="1">
        <v>29</v>
      </c>
      <c r="H40" s="1">
        <v>7</v>
      </c>
      <c r="I40" s="1">
        <v>2</v>
      </c>
      <c r="J40" s="1">
        <v>14</v>
      </c>
      <c r="K40" s="1">
        <v>6</v>
      </c>
      <c r="L40" s="1">
        <f t="shared" si="5"/>
        <v>24.137931034482758</v>
      </c>
      <c r="M40" s="1">
        <f t="shared" si="6"/>
        <v>6.8965517241379306</v>
      </c>
      <c r="N40" s="1">
        <f t="shared" si="7"/>
        <v>48.275862068965516</v>
      </c>
      <c r="O40" s="1">
        <f t="shared" si="8"/>
        <v>20.689655172413794</v>
      </c>
      <c r="R40" s="7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</row>
    <row r="41" spans="2:38" x14ac:dyDescent="0.35">
      <c r="B41" t="s">
        <v>38</v>
      </c>
      <c r="C41" t="s">
        <v>106</v>
      </c>
      <c r="D41" s="1">
        <v>37</v>
      </c>
      <c r="E41" s="1">
        <v>7.4535000000000001E-3</v>
      </c>
      <c r="F41" s="1">
        <f t="shared" si="0"/>
        <v>4964.1108204199372</v>
      </c>
      <c r="G41" s="1">
        <v>33</v>
      </c>
      <c r="H41" s="1">
        <v>9</v>
      </c>
      <c r="I41" s="1">
        <v>2</v>
      </c>
      <c r="J41" s="1">
        <v>20</v>
      </c>
      <c r="K41" s="1">
        <v>2</v>
      </c>
      <c r="L41" s="1">
        <f t="shared" si="5"/>
        <v>27.27272727272727</v>
      </c>
      <c r="M41" s="1">
        <f t="shared" si="6"/>
        <v>6.0606060606060606</v>
      </c>
      <c r="N41" s="1">
        <f t="shared" si="7"/>
        <v>60.606060606060609</v>
      </c>
      <c r="O41" s="1">
        <f t="shared" si="8"/>
        <v>6.0606060606060606</v>
      </c>
      <c r="R41" s="8"/>
    </row>
    <row r="42" spans="2:38" ht="17.5" x14ac:dyDescent="0.45">
      <c r="B42" t="s">
        <v>38</v>
      </c>
      <c r="C42" t="s">
        <v>107</v>
      </c>
      <c r="D42" s="1">
        <v>33</v>
      </c>
      <c r="E42" s="1">
        <v>6.3460000000000001E-3</v>
      </c>
      <c r="F42" s="1">
        <f t="shared" si="0"/>
        <v>5200.1260636621491</v>
      </c>
      <c r="G42" s="1">
        <v>30</v>
      </c>
      <c r="H42" s="1">
        <v>10</v>
      </c>
      <c r="I42" s="1">
        <v>1</v>
      </c>
      <c r="J42" s="1">
        <v>15</v>
      </c>
      <c r="K42" s="1">
        <v>4</v>
      </c>
      <c r="L42" s="1">
        <f t="shared" si="5"/>
        <v>33.333333333333329</v>
      </c>
      <c r="M42" s="1">
        <f t="shared" si="6"/>
        <v>3.3333333333333335</v>
      </c>
      <c r="N42" s="1">
        <f t="shared" si="7"/>
        <v>50</v>
      </c>
      <c r="O42" s="1">
        <f t="shared" si="8"/>
        <v>13.333333333333334</v>
      </c>
      <c r="P42" s="9"/>
      <c r="Q42" s="9"/>
      <c r="R42" s="8"/>
    </row>
    <row r="43" spans="2:38" x14ac:dyDescent="0.35">
      <c r="B43" t="s">
        <v>52</v>
      </c>
      <c r="C43" t="s">
        <v>108</v>
      </c>
      <c r="D43" s="1">
        <v>34</v>
      </c>
      <c r="E43" s="1">
        <v>6.7600000000000004E-3</v>
      </c>
      <c r="F43" s="1">
        <f t="shared" si="0"/>
        <v>5029.5857988165681</v>
      </c>
      <c r="G43" s="1">
        <v>31</v>
      </c>
      <c r="H43" s="1">
        <v>10</v>
      </c>
      <c r="I43" s="1">
        <v>4</v>
      </c>
      <c r="J43" s="1">
        <v>9</v>
      </c>
      <c r="K43" s="1">
        <v>8</v>
      </c>
      <c r="L43" s="1">
        <f t="shared" si="5"/>
        <v>32.258064516129032</v>
      </c>
      <c r="M43" s="1">
        <f t="shared" si="6"/>
        <v>12.903225806451612</v>
      </c>
      <c r="N43" s="1">
        <f t="shared" si="7"/>
        <v>29.032258064516132</v>
      </c>
      <c r="O43" s="1">
        <f t="shared" si="8"/>
        <v>25.806451612903224</v>
      </c>
      <c r="R43" s="8"/>
    </row>
    <row r="44" spans="2:38" x14ac:dyDescent="0.35">
      <c r="B44" t="s">
        <v>52</v>
      </c>
      <c r="C44" t="s">
        <v>109</v>
      </c>
      <c r="D44" s="1">
        <v>15</v>
      </c>
      <c r="E44" s="1">
        <v>6.7679999999999997E-3</v>
      </c>
      <c r="F44" s="1">
        <f t="shared" ref="F44:F63" si="9">D44/E44</f>
        <v>2216.3120567375886</v>
      </c>
      <c r="G44" s="1">
        <v>6</v>
      </c>
      <c r="H44" s="1">
        <v>2</v>
      </c>
      <c r="I44" s="1">
        <v>2</v>
      </c>
      <c r="J44" s="1">
        <v>1</v>
      </c>
      <c r="K44" s="1">
        <v>1</v>
      </c>
      <c r="L44" s="1">
        <f t="shared" si="5"/>
        <v>33.333333333333329</v>
      </c>
      <c r="M44" s="1">
        <f t="shared" si="6"/>
        <v>33.333333333333329</v>
      </c>
      <c r="N44" s="1">
        <f t="shared" si="7"/>
        <v>16.666666666666664</v>
      </c>
      <c r="O44" s="1">
        <f t="shared" si="8"/>
        <v>16.666666666666664</v>
      </c>
      <c r="R44" s="8"/>
    </row>
    <row r="45" spans="2:38" x14ac:dyDescent="0.35">
      <c r="B45" t="s">
        <v>52</v>
      </c>
      <c r="C45" t="s">
        <v>110</v>
      </c>
      <c r="D45" s="1">
        <v>21</v>
      </c>
      <c r="E45" s="1">
        <v>6.6660000000000001E-3</v>
      </c>
      <c r="F45" s="1">
        <f t="shared" si="9"/>
        <v>3150.3150315031503</v>
      </c>
      <c r="G45" s="1">
        <v>21</v>
      </c>
      <c r="H45" s="1">
        <v>9</v>
      </c>
      <c r="I45" s="1">
        <v>1</v>
      </c>
      <c r="J45" s="1">
        <v>9</v>
      </c>
      <c r="K45" s="1">
        <v>2</v>
      </c>
      <c r="L45" s="1">
        <f t="shared" si="5"/>
        <v>42.857142857142854</v>
      </c>
      <c r="M45" s="1">
        <f t="shared" si="6"/>
        <v>4.7619047619047619</v>
      </c>
      <c r="N45" s="1">
        <f t="shared" si="7"/>
        <v>42.857142857142854</v>
      </c>
      <c r="O45" s="1">
        <f t="shared" si="8"/>
        <v>9.5238095238095237</v>
      </c>
      <c r="R45" s="8"/>
    </row>
    <row r="46" spans="2:38" x14ac:dyDescent="0.35">
      <c r="B46" t="s">
        <v>52</v>
      </c>
      <c r="C46" t="s">
        <v>111</v>
      </c>
      <c r="D46" s="1">
        <v>15</v>
      </c>
      <c r="E46" s="1">
        <v>6.7337999999999999E-3</v>
      </c>
      <c r="F46" s="1">
        <f t="shared" si="9"/>
        <v>2227.568386349461</v>
      </c>
      <c r="G46" s="1">
        <v>16</v>
      </c>
      <c r="H46" s="1">
        <v>3</v>
      </c>
      <c r="I46" s="1">
        <v>3</v>
      </c>
      <c r="J46" s="1">
        <v>6</v>
      </c>
      <c r="K46" s="1">
        <v>4</v>
      </c>
      <c r="L46" s="1">
        <f t="shared" si="5"/>
        <v>18.75</v>
      </c>
      <c r="M46" s="1">
        <f t="shared" si="6"/>
        <v>18.75</v>
      </c>
      <c r="N46" s="1">
        <f t="shared" si="7"/>
        <v>37.5</v>
      </c>
      <c r="O46" s="1">
        <f t="shared" si="8"/>
        <v>25</v>
      </c>
      <c r="R46" s="8"/>
      <c r="V46" s="1"/>
    </row>
    <row r="47" spans="2:38" x14ac:dyDescent="0.35">
      <c r="B47" t="s">
        <v>52</v>
      </c>
      <c r="C47" t="s">
        <v>112</v>
      </c>
      <c r="D47" s="1">
        <v>30</v>
      </c>
      <c r="E47" s="1">
        <v>6.8073999999999999E-3</v>
      </c>
      <c r="F47" s="1">
        <f t="shared" si="9"/>
        <v>4406.9688867996592</v>
      </c>
      <c r="G47" s="1">
        <v>27</v>
      </c>
      <c r="H47" s="1">
        <v>7</v>
      </c>
      <c r="I47" s="1">
        <v>5</v>
      </c>
      <c r="J47" s="1">
        <v>15</v>
      </c>
      <c r="K47" s="1">
        <v>0</v>
      </c>
      <c r="L47" s="1">
        <f t="shared" si="5"/>
        <v>25.925925925925924</v>
      </c>
      <c r="M47" s="1">
        <f t="shared" si="6"/>
        <v>18.518518518518519</v>
      </c>
      <c r="N47" s="1">
        <f t="shared" si="7"/>
        <v>55.555555555555557</v>
      </c>
      <c r="O47" s="1">
        <f t="shared" si="8"/>
        <v>0</v>
      </c>
      <c r="R47" s="8"/>
      <c r="V47" s="1"/>
    </row>
    <row r="48" spans="2:38" x14ac:dyDescent="0.35">
      <c r="B48" t="s">
        <v>53</v>
      </c>
      <c r="C48" s="11" t="s">
        <v>113</v>
      </c>
      <c r="D48" s="1">
        <v>35</v>
      </c>
      <c r="E48" s="1">
        <v>1.2155770292061482E-2</v>
      </c>
      <c r="F48" s="1">
        <f t="shared" si="9"/>
        <v>2879.2910000000002</v>
      </c>
      <c r="G48" s="1">
        <v>27</v>
      </c>
      <c r="H48" s="1">
        <v>10</v>
      </c>
      <c r="I48" s="1">
        <f>(M48/100)*G48</f>
        <v>0</v>
      </c>
      <c r="J48" s="1">
        <v>12</v>
      </c>
      <c r="K48" s="1">
        <v>3</v>
      </c>
      <c r="L48" s="1">
        <f t="shared" si="5"/>
        <v>37.037037037037038</v>
      </c>
      <c r="M48" s="12">
        <v>0</v>
      </c>
      <c r="N48" s="1">
        <f t="shared" si="7"/>
        <v>44.444444444444443</v>
      </c>
      <c r="O48" s="1">
        <f t="shared" si="8"/>
        <v>11.111111111111111</v>
      </c>
      <c r="R48" s="8"/>
      <c r="T48" s="1"/>
      <c r="U48" s="1"/>
      <c r="V48" s="1"/>
    </row>
    <row r="49" spans="2:31" x14ac:dyDescent="0.35">
      <c r="B49" t="s">
        <v>53</v>
      </c>
      <c r="C49" s="11" t="s">
        <v>114</v>
      </c>
      <c r="D49" s="1">
        <v>34</v>
      </c>
      <c r="E49" s="1">
        <v>1.0302000103020001E-2</v>
      </c>
      <c r="F49" s="1">
        <f t="shared" si="9"/>
        <v>3300.33</v>
      </c>
      <c r="G49" s="1">
        <v>25</v>
      </c>
      <c r="H49" s="1">
        <v>4</v>
      </c>
      <c r="I49" s="1">
        <v>3</v>
      </c>
      <c r="J49" s="1">
        <v>11</v>
      </c>
      <c r="K49" s="1">
        <v>5</v>
      </c>
      <c r="L49" s="1">
        <f t="shared" si="5"/>
        <v>16</v>
      </c>
      <c r="M49" s="1">
        <f t="shared" si="6"/>
        <v>12</v>
      </c>
      <c r="N49" s="1">
        <f t="shared" si="7"/>
        <v>44</v>
      </c>
      <c r="O49" s="1">
        <f t="shared" si="8"/>
        <v>20</v>
      </c>
      <c r="R49" s="8"/>
      <c r="T49" s="1"/>
      <c r="U49" s="1"/>
      <c r="V49" s="1"/>
    </row>
    <row r="50" spans="2:31" x14ac:dyDescent="0.35">
      <c r="B50" t="s">
        <v>53</v>
      </c>
      <c r="C50" s="11" t="s">
        <v>115</v>
      </c>
      <c r="D50" s="1">
        <v>39</v>
      </c>
      <c r="E50" s="1">
        <v>8.8636363636363635E-3</v>
      </c>
      <c r="F50" s="1">
        <f t="shared" si="9"/>
        <v>4400</v>
      </c>
      <c r="G50" s="1">
        <v>23</v>
      </c>
      <c r="H50" s="1">
        <v>5</v>
      </c>
      <c r="I50" s="1">
        <v>1</v>
      </c>
      <c r="J50" s="1">
        <v>11</v>
      </c>
      <c r="K50" s="1">
        <v>9</v>
      </c>
      <c r="L50" s="1">
        <f t="shared" si="5"/>
        <v>21.739130434782609</v>
      </c>
      <c r="M50" s="1">
        <f t="shared" si="6"/>
        <v>4.3478260869565215</v>
      </c>
      <c r="N50" s="1">
        <f t="shared" si="7"/>
        <v>47.826086956521742</v>
      </c>
      <c r="O50" s="1">
        <f t="shared" si="8"/>
        <v>39.130434782608695</v>
      </c>
      <c r="R50" s="8"/>
      <c r="T50" s="1"/>
      <c r="U50" s="1"/>
      <c r="V50" s="1"/>
    </row>
    <row r="51" spans="2:31" x14ac:dyDescent="0.35">
      <c r="B51" t="s">
        <v>53</v>
      </c>
      <c r="C51" s="11" t="s">
        <v>116</v>
      </c>
      <c r="D51" s="1">
        <v>42</v>
      </c>
      <c r="E51" s="1">
        <v>1.0932352683944643E-2</v>
      </c>
      <c r="F51" s="1">
        <f t="shared" si="9"/>
        <v>3841.808</v>
      </c>
      <c r="G51" s="1">
        <v>26</v>
      </c>
      <c r="H51" s="1">
        <v>8</v>
      </c>
      <c r="I51" s="1">
        <v>3</v>
      </c>
      <c r="J51" s="1">
        <v>16</v>
      </c>
      <c r="K51" s="1">
        <v>3</v>
      </c>
      <c r="L51" s="1">
        <f t="shared" si="5"/>
        <v>30.76923076923077</v>
      </c>
      <c r="M51" s="1">
        <f t="shared" si="6"/>
        <v>11.538461538461538</v>
      </c>
      <c r="N51" s="1">
        <f t="shared" si="7"/>
        <v>61.53846153846154</v>
      </c>
      <c r="O51" s="1">
        <f t="shared" si="8"/>
        <v>11.538461538461538</v>
      </c>
      <c r="R51" s="8"/>
      <c r="T51" s="1"/>
      <c r="U51" s="1"/>
      <c r="V51" s="1"/>
    </row>
    <row r="52" spans="2:31" x14ac:dyDescent="0.35">
      <c r="B52" t="s">
        <v>53</v>
      </c>
      <c r="C52" s="11" t="s">
        <v>117</v>
      </c>
      <c r="D52" s="1">
        <v>34</v>
      </c>
      <c r="E52" s="1">
        <v>9.8851864665982468E-3</v>
      </c>
      <c r="F52" s="1">
        <f t="shared" si="9"/>
        <v>3439.49</v>
      </c>
      <c r="G52" s="1">
        <v>30</v>
      </c>
      <c r="H52" s="1">
        <v>4</v>
      </c>
      <c r="I52" s="1">
        <v>5</v>
      </c>
      <c r="J52" s="1">
        <v>12</v>
      </c>
      <c r="K52" s="1">
        <v>4</v>
      </c>
      <c r="L52" s="1">
        <f t="shared" si="5"/>
        <v>13.333333333333334</v>
      </c>
      <c r="M52" s="1">
        <f t="shared" si="6"/>
        <v>16.666666666666664</v>
      </c>
      <c r="N52" s="1">
        <f t="shared" si="7"/>
        <v>40</v>
      </c>
      <c r="O52" s="1">
        <f t="shared" si="8"/>
        <v>13.333333333333334</v>
      </c>
      <c r="R52" s="8"/>
      <c r="T52" s="1"/>
      <c r="U52" s="1"/>
      <c r="V52" s="1"/>
    </row>
    <row r="53" spans="2:31" x14ac:dyDescent="0.35">
      <c r="B53" t="s">
        <v>131</v>
      </c>
      <c r="C53" s="11" t="s">
        <v>118</v>
      </c>
      <c r="D53" s="1">
        <v>29</v>
      </c>
      <c r="E53" s="1">
        <v>7.1571997480665691E-3</v>
      </c>
      <c r="F53" s="1">
        <f t="shared" si="9"/>
        <v>4051.864</v>
      </c>
      <c r="G53" s="1">
        <v>25</v>
      </c>
      <c r="H53" s="1">
        <v>6</v>
      </c>
      <c r="I53" s="1">
        <v>3</v>
      </c>
      <c r="J53" s="1">
        <v>8</v>
      </c>
      <c r="K53" s="1">
        <v>3</v>
      </c>
      <c r="L53" s="1">
        <f t="shared" si="5"/>
        <v>24</v>
      </c>
      <c r="M53" s="1">
        <f t="shared" si="6"/>
        <v>12</v>
      </c>
      <c r="N53" s="1">
        <f t="shared" si="7"/>
        <v>32</v>
      </c>
      <c r="O53" s="1">
        <f t="shared" si="8"/>
        <v>12</v>
      </c>
      <c r="R53" s="8"/>
      <c r="T53" s="1"/>
      <c r="U53" s="1"/>
      <c r="V53" s="1"/>
    </row>
    <row r="54" spans="2:31" ht="17.5" x14ac:dyDescent="0.45">
      <c r="B54" t="s">
        <v>53</v>
      </c>
      <c r="C54" s="11" t="s">
        <v>119</v>
      </c>
      <c r="D54" s="1">
        <v>53</v>
      </c>
      <c r="E54" s="1">
        <v>1.6320346853560298E-2</v>
      </c>
      <c r="F54" s="1">
        <f t="shared" si="9"/>
        <v>3247.48</v>
      </c>
      <c r="G54" s="1">
        <v>20</v>
      </c>
      <c r="H54" s="1">
        <v>8</v>
      </c>
      <c r="I54" s="1">
        <v>3</v>
      </c>
      <c r="J54" s="1">
        <v>17</v>
      </c>
      <c r="K54" s="1">
        <v>8</v>
      </c>
      <c r="L54" s="1">
        <f t="shared" si="5"/>
        <v>40</v>
      </c>
      <c r="M54" s="1">
        <f t="shared" si="6"/>
        <v>15</v>
      </c>
      <c r="N54" s="1">
        <f t="shared" si="7"/>
        <v>85</v>
      </c>
      <c r="O54" s="1">
        <f t="shared" si="8"/>
        <v>40</v>
      </c>
      <c r="R54" s="8"/>
      <c r="S54" s="1"/>
      <c r="T54" s="1"/>
      <c r="U54" s="1"/>
      <c r="V54" s="1"/>
      <c r="X54" s="9"/>
      <c r="Y54" s="9"/>
      <c r="Z54" s="9"/>
      <c r="AA54" s="9"/>
      <c r="AB54" s="9"/>
      <c r="AC54" s="9"/>
      <c r="AD54" s="9"/>
      <c r="AE54" s="9"/>
    </row>
    <row r="55" spans="2:31" x14ac:dyDescent="0.35">
      <c r="B55" t="s">
        <v>53</v>
      </c>
      <c r="C55" s="11" t="s">
        <v>120</v>
      </c>
      <c r="D55" s="1">
        <v>39</v>
      </c>
      <c r="E55" s="1">
        <v>9.0814275724715385E-3</v>
      </c>
      <c r="F55" s="1">
        <f t="shared" si="9"/>
        <v>4294.4790000000003</v>
      </c>
      <c r="G55" s="1">
        <v>36</v>
      </c>
      <c r="H55" s="1">
        <v>6</v>
      </c>
      <c r="I55" s="1">
        <v>2</v>
      </c>
      <c r="J55" s="1">
        <v>19</v>
      </c>
      <c r="K55" s="1">
        <v>3</v>
      </c>
      <c r="L55" s="1">
        <f t="shared" si="5"/>
        <v>16.666666666666664</v>
      </c>
      <c r="M55" s="1">
        <f t="shared" si="6"/>
        <v>5.5555555555555554</v>
      </c>
      <c r="N55" s="1">
        <f t="shared" si="7"/>
        <v>52.777777777777779</v>
      </c>
      <c r="O55" s="1">
        <f t="shared" si="8"/>
        <v>8.3333333333333321</v>
      </c>
      <c r="R55" s="8"/>
      <c r="S55" s="1"/>
      <c r="T55" s="1"/>
      <c r="U55" s="1"/>
      <c r="V55" s="1"/>
    </row>
    <row r="56" spans="2:31" x14ac:dyDescent="0.35">
      <c r="B56" t="s">
        <v>72</v>
      </c>
      <c r="C56" s="11" t="s">
        <v>121</v>
      </c>
      <c r="D56" s="1">
        <v>24</v>
      </c>
      <c r="E56" s="1">
        <v>4.8781399977397945E-3</v>
      </c>
      <c r="F56" s="1">
        <f t="shared" si="9"/>
        <v>4919.9080000000004</v>
      </c>
      <c r="G56" s="1">
        <v>30</v>
      </c>
      <c r="H56" s="1">
        <v>4</v>
      </c>
      <c r="I56" s="1">
        <v>1</v>
      </c>
      <c r="J56" s="1">
        <v>9</v>
      </c>
      <c r="K56" s="1">
        <v>3</v>
      </c>
      <c r="L56" s="1">
        <f t="shared" si="5"/>
        <v>13.333333333333334</v>
      </c>
      <c r="M56" s="1">
        <f t="shared" si="6"/>
        <v>3.3333333333333335</v>
      </c>
      <c r="N56" s="1">
        <f t="shared" si="7"/>
        <v>30</v>
      </c>
      <c r="O56" s="1">
        <f t="shared" si="8"/>
        <v>10</v>
      </c>
      <c r="R56" s="8"/>
      <c r="S56" s="1"/>
      <c r="T56" s="1"/>
      <c r="U56" s="1"/>
      <c r="V56" s="1"/>
    </row>
    <row r="57" spans="2:31" x14ac:dyDescent="0.35">
      <c r="B57" t="s">
        <v>53</v>
      </c>
      <c r="C57" s="11" t="s">
        <v>122</v>
      </c>
      <c r="D57" s="1">
        <v>38</v>
      </c>
      <c r="E57" s="1">
        <v>9.3289994402600326E-3</v>
      </c>
      <c r="F57" s="1">
        <f t="shared" si="9"/>
        <v>4073.3200000000006</v>
      </c>
      <c r="G57" s="1">
        <v>17</v>
      </c>
      <c r="H57" s="1">
        <v>9</v>
      </c>
      <c r="I57" s="1">
        <f t="shared" ref="I57" si="10">(M57/100)*G57</f>
        <v>0</v>
      </c>
      <c r="J57" s="1">
        <v>14</v>
      </c>
      <c r="K57" s="1">
        <v>4</v>
      </c>
      <c r="L57" s="1">
        <f t="shared" si="5"/>
        <v>52.941176470588239</v>
      </c>
      <c r="M57" s="12">
        <v>0</v>
      </c>
      <c r="N57" s="1">
        <f t="shared" si="7"/>
        <v>82.35294117647058</v>
      </c>
      <c r="O57" s="1">
        <f t="shared" si="8"/>
        <v>23.52941176470588</v>
      </c>
      <c r="S57" s="1"/>
      <c r="T57" s="1"/>
      <c r="U57" s="1"/>
      <c r="V57" s="1"/>
    </row>
    <row r="58" spans="2:31" x14ac:dyDescent="0.35">
      <c r="B58" t="s">
        <v>53</v>
      </c>
      <c r="C58" s="11" t="s">
        <v>123</v>
      </c>
      <c r="D58" s="1">
        <v>44</v>
      </c>
      <c r="E58" s="1">
        <v>2.0240000404800007E-2</v>
      </c>
      <c r="F58" s="1">
        <f t="shared" si="9"/>
        <v>2173.913</v>
      </c>
      <c r="G58" s="1">
        <v>27</v>
      </c>
      <c r="H58" s="1">
        <v>9</v>
      </c>
      <c r="I58" s="1">
        <v>2</v>
      </c>
      <c r="J58" s="1">
        <v>16</v>
      </c>
      <c r="K58" s="1">
        <v>4</v>
      </c>
      <c r="L58" s="1">
        <f t="shared" si="5"/>
        <v>33.333333333333329</v>
      </c>
      <c r="M58" s="1">
        <f t="shared" si="6"/>
        <v>7.4074074074074066</v>
      </c>
      <c r="N58" s="1">
        <f t="shared" si="7"/>
        <v>59.259259259259252</v>
      </c>
      <c r="O58" s="1">
        <f t="shared" si="8"/>
        <v>14.814814814814813</v>
      </c>
      <c r="S58" s="1"/>
      <c r="T58" s="1"/>
      <c r="U58" s="1"/>
      <c r="V58" s="1"/>
    </row>
    <row r="59" spans="2:31" x14ac:dyDescent="0.35">
      <c r="B59" t="s">
        <v>53</v>
      </c>
      <c r="C59" s="11" t="s">
        <v>124</v>
      </c>
      <c r="D59" s="1">
        <v>21</v>
      </c>
      <c r="E59" s="1">
        <v>4.4707894583894047E-3</v>
      </c>
      <c r="F59" s="1">
        <f t="shared" si="9"/>
        <v>4697.1570000000002</v>
      </c>
      <c r="G59" s="1">
        <v>31</v>
      </c>
      <c r="H59" s="1">
        <v>4</v>
      </c>
      <c r="I59" s="1">
        <v>2</v>
      </c>
      <c r="J59" s="1">
        <v>8</v>
      </c>
      <c r="K59" s="1">
        <v>2</v>
      </c>
      <c r="L59" s="1">
        <f t="shared" si="5"/>
        <v>12.903225806451612</v>
      </c>
      <c r="M59" s="1">
        <f t="shared" si="6"/>
        <v>6.4516129032258061</v>
      </c>
      <c r="N59" s="1">
        <f t="shared" si="7"/>
        <v>25.806451612903224</v>
      </c>
      <c r="O59" s="1">
        <f t="shared" si="8"/>
        <v>6.4516129032258061</v>
      </c>
      <c r="S59" s="1"/>
      <c r="T59" s="1"/>
      <c r="U59" s="1"/>
      <c r="V59" s="1"/>
    </row>
    <row r="60" spans="2:31" x14ac:dyDescent="0.35">
      <c r="B60" t="s">
        <v>53</v>
      </c>
      <c r="C60" s="11" t="s">
        <v>125</v>
      </c>
      <c r="D60" s="1">
        <v>26</v>
      </c>
      <c r="E60" s="1">
        <v>7.8173341567591981E-3</v>
      </c>
      <c r="F60" s="1">
        <f t="shared" si="9"/>
        <v>3325.942</v>
      </c>
      <c r="G60" s="1">
        <v>16</v>
      </c>
      <c r="H60" s="1">
        <v>4</v>
      </c>
      <c r="I60" s="1">
        <v>2</v>
      </c>
      <c r="J60" s="1">
        <v>7</v>
      </c>
      <c r="K60" s="1">
        <v>5</v>
      </c>
      <c r="L60" s="1">
        <f t="shared" si="5"/>
        <v>25</v>
      </c>
      <c r="M60" s="1">
        <f t="shared" si="6"/>
        <v>12.5</v>
      </c>
      <c r="N60" s="1">
        <f t="shared" si="7"/>
        <v>43.75</v>
      </c>
      <c r="O60" s="1">
        <f t="shared" si="8"/>
        <v>31.25</v>
      </c>
      <c r="S60" s="1"/>
      <c r="T60" s="1"/>
      <c r="U60" s="1"/>
      <c r="V60" s="1"/>
    </row>
    <row r="61" spans="2:31" x14ac:dyDescent="0.35">
      <c r="B61" t="s">
        <v>53</v>
      </c>
      <c r="C61" s="11" t="s">
        <v>126</v>
      </c>
      <c r="D61" s="1">
        <v>19</v>
      </c>
      <c r="E61" s="1">
        <v>4.9692313043787559E-3</v>
      </c>
      <c r="F61" s="1">
        <f t="shared" si="9"/>
        <v>3823.529</v>
      </c>
      <c r="G61" s="1">
        <v>18</v>
      </c>
      <c r="H61" s="1">
        <v>3</v>
      </c>
      <c r="I61" s="1">
        <v>2</v>
      </c>
      <c r="J61" s="1">
        <v>6</v>
      </c>
      <c r="K61" s="1">
        <v>2</v>
      </c>
      <c r="L61" s="1">
        <f t="shared" si="5"/>
        <v>16.666666666666664</v>
      </c>
      <c r="M61" s="1">
        <f t="shared" si="6"/>
        <v>11.111111111111111</v>
      </c>
      <c r="N61" s="1">
        <f t="shared" si="7"/>
        <v>33.333333333333329</v>
      </c>
      <c r="O61" s="1">
        <f t="shared" si="8"/>
        <v>11.111111111111111</v>
      </c>
      <c r="S61" s="1"/>
      <c r="T61" s="1"/>
      <c r="U61" s="1"/>
      <c r="V61" s="1"/>
    </row>
    <row r="62" spans="2:31" x14ac:dyDescent="0.35">
      <c r="B62" t="s">
        <v>53</v>
      </c>
      <c r="C62" s="11" t="s">
        <v>127</v>
      </c>
      <c r="D62" s="1">
        <v>22</v>
      </c>
      <c r="E62" s="1">
        <v>5.0462500283851566E-3</v>
      </c>
      <c r="F62" s="1">
        <f t="shared" si="9"/>
        <v>4359.6729999999998</v>
      </c>
      <c r="G62">
        <v>13</v>
      </c>
      <c r="H62" s="1">
        <v>2</v>
      </c>
      <c r="I62" s="1">
        <v>3</v>
      </c>
      <c r="J62" s="1">
        <v>8</v>
      </c>
      <c r="K62" s="1">
        <v>2</v>
      </c>
      <c r="L62" s="1">
        <f t="shared" si="5"/>
        <v>15.384615384615385</v>
      </c>
      <c r="M62" s="1">
        <f t="shared" si="6"/>
        <v>23.076923076923077</v>
      </c>
      <c r="N62" s="1">
        <f t="shared" si="7"/>
        <v>61.53846153846154</v>
      </c>
      <c r="O62" s="1">
        <f t="shared" si="8"/>
        <v>15.384615384615385</v>
      </c>
      <c r="S62" s="1"/>
      <c r="T62" s="1"/>
      <c r="U62" s="1"/>
      <c r="V62" s="1"/>
    </row>
    <row r="63" spans="2:31" x14ac:dyDescent="0.35">
      <c r="B63" t="s">
        <v>53</v>
      </c>
      <c r="C63" s="11" t="s">
        <v>128</v>
      </c>
      <c r="D63" s="1">
        <v>27</v>
      </c>
      <c r="E63" s="1">
        <v>7.0919992529760783E-3</v>
      </c>
      <c r="F63" s="1">
        <f t="shared" si="9"/>
        <v>3807.107</v>
      </c>
      <c r="G63">
        <v>15</v>
      </c>
      <c r="H63" s="1">
        <v>3</v>
      </c>
      <c r="I63" s="1">
        <v>3</v>
      </c>
      <c r="J63" s="1">
        <v>11</v>
      </c>
      <c r="K63" s="1">
        <v>2</v>
      </c>
      <c r="L63" s="1">
        <f t="shared" si="5"/>
        <v>20</v>
      </c>
      <c r="M63" s="1">
        <f t="shared" si="6"/>
        <v>20</v>
      </c>
      <c r="N63" s="1">
        <f t="shared" si="7"/>
        <v>73.333333333333329</v>
      </c>
      <c r="O63" s="1">
        <f t="shared" si="8"/>
        <v>13.333333333333334</v>
      </c>
      <c r="S63" s="1"/>
      <c r="T63" s="1"/>
      <c r="U63" s="1"/>
      <c r="V63" s="1"/>
    </row>
    <row r="64" spans="2:31" ht="17.5" x14ac:dyDescent="0.45">
      <c r="G64">
        <v>19</v>
      </c>
      <c r="J64" s="3"/>
      <c r="K64" s="1"/>
      <c r="L64" s="9"/>
      <c r="S64" s="1"/>
      <c r="T64" s="1"/>
      <c r="U64" s="1"/>
      <c r="V64" s="1"/>
    </row>
    <row r="65" spans="9:22" x14ac:dyDescent="0.35">
      <c r="J65" s="3"/>
      <c r="K65" s="1"/>
      <c r="S65" s="1"/>
      <c r="T65" s="1"/>
      <c r="U65" s="1"/>
      <c r="V65" s="1"/>
    </row>
    <row r="66" spans="9:22" x14ac:dyDescent="0.35">
      <c r="J66" s="3"/>
      <c r="K66" s="1"/>
      <c r="S66" s="1"/>
      <c r="T66" s="1"/>
      <c r="U66" s="1"/>
      <c r="V66" s="1"/>
    </row>
    <row r="67" spans="9:22" x14ac:dyDescent="0.35">
      <c r="J67" s="3"/>
      <c r="K67" s="1"/>
      <c r="S67" s="1"/>
      <c r="T67" s="1"/>
      <c r="U67" s="1"/>
      <c r="V67" s="1"/>
    </row>
    <row r="68" spans="9:22" x14ac:dyDescent="0.35">
      <c r="J68" s="3"/>
      <c r="K68" s="1"/>
      <c r="S68" s="1"/>
      <c r="T68" s="1"/>
      <c r="U68" s="1"/>
      <c r="V68" s="1"/>
    </row>
    <row r="69" spans="9:22" x14ac:dyDescent="0.35">
      <c r="K69" s="1"/>
      <c r="S69" s="1"/>
      <c r="T69" s="1"/>
      <c r="U69" s="1"/>
      <c r="V69" s="1"/>
    </row>
    <row r="70" spans="9:22" x14ac:dyDescent="0.35">
      <c r="K70" s="1"/>
      <c r="Q70" s="5"/>
      <c r="R70" s="5"/>
      <c r="S70" s="1"/>
      <c r="T70" s="1"/>
      <c r="U70" s="1"/>
      <c r="V70" s="1"/>
    </row>
    <row r="71" spans="9:22" x14ac:dyDescent="0.35">
      <c r="I71" s="2"/>
    </row>
    <row r="76" spans="9:22" x14ac:dyDescent="0.35">
      <c r="P76" s="5"/>
    </row>
    <row r="82" spans="11:74" x14ac:dyDescent="0.35"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</row>
    <row r="86" spans="11:74" x14ac:dyDescent="0.35">
      <c r="K86" s="5"/>
      <c r="L86" s="5"/>
      <c r="M86" s="5"/>
      <c r="N86" s="5"/>
      <c r="O86" s="5"/>
    </row>
    <row r="88" spans="11:74" x14ac:dyDescent="0.35">
      <c r="X88" s="5"/>
      <c r="Y88" s="5"/>
    </row>
    <row r="89" spans="11:74" x14ac:dyDescent="0.35">
      <c r="X89" s="5"/>
      <c r="Y89" s="5"/>
    </row>
    <row r="90" spans="11:74" x14ac:dyDescent="0.35">
      <c r="X90" s="5"/>
      <c r="Y90" s="5"/>
    </row>
    <row r="91" spans="11:74" x14ac:dyDescent="0.35">
      <c r="X91" s="5"/>
      <c r="Y91" s="5"/>
    </row>
    <row r="92" spans="11:74" x14ac:dyDescent="0.35">
      <c r="X92" s="5"/>
      <c r="Y92" s="5"/>
    </row>
    <row r="93" spans="11:74" x14ac:dyDescent="0.35">
      <c r="X93" s="5"/>
      <c r="Y93" s="5"/>
    </row>
    <row r="94" spans="11:74" x14ac:dyDescent="0.35">
      <c r="X94" s="5"/>
      <c r="Y94" s="5"/>
    </row>
    <row r="95" spans="11:74" x14ac:dyDescent="0.35">
      <c r="X95" s="5"/>
      <c r="Y95" s="5"/>
    </row>
    <row r="96" spans="11:74" x14ac:dyDescent="0.35">
      <c r="X96" s="5"/>
      <c r="Y96" s="5"/>
    </row>
    <row r="97" spans="6:25" x14ac:dyDescent="0.35">
      <c r="X97" s="5"/>
      <c r="Y97" s="5"/>
    </row>
    <row r="98" spans="6:25" x14ac:dyDescent="0.35">
      <c r="X98" s="5"/>
      <c r="Y98" s="5"/>
    </row>
    <row r="99" spans="6:25" x14ac:dyDescent="0.35">
      <c r="X99" s="5"/>
      <c r="Y99" s="5"/>
    </row>
    <row r="100" spans="6:25" x14ac:dyDescent="0.35">
      <c r="X100" s="5"/>
      <c r="Y100" s="5"/>
    </row>
    <row r="101" spans="6:25" x14ac:dyDescent="0.35">
      <c r="F101" s="1"/>
      <c r="G101" s="1"/>
      <c r="H101" s="1"/>
      <c r="I101" s="1"/>
      <c r="J101" s="1"/>
      <c r="K101" s="1"/>
      <c r="L101" s="1"/>
      <c r="M101" s="1"/>
      <c r="N101" s="1"/>
      <c r="X101" s="5"/>
      <c r="Y101" s="5"/>
    </row>
    <row r="102" spans="6:25" x14ac:dyDescent="0.35">
      <c r="X102" s="5"/>
      <c r="Y102" s="5"/>
    </row>
    <row r="103" spans="6:25" x14ac:dyDescent="0.35">
      <c r="X103" s="5"/>
      <c r="Y103" s="5"/>
    </row>
    <row r="104" spans="6:25" x14ac:dyDescent="0.35">
      <c r="X104" s="5"/>
      <c r="Y104" s="5"/>
    </row>
    <row r="105" spans="6:25" x14ac:dyDescent="0.35">
      <c r="Y105" s="5"/>
    </row>
    <row r="106" spans="6:25" x14ac:dyDescent="0.35">
      <c r="Y106" s="5"/>
    </row>
    <row r="107" spans="6:25" x14ac:dyDescent="0.35">
      <c r="Y107" s="5"/>
    </row>
  </sheetData>
  <phoneticPr fontId="2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 Source Data</vt:lpstr>
      <vt:lpstr>Figure 4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p, Chad</dc:creator>
  <cp:lastModifiedBy>Camp, Chad</cp:lastModifiedBy>
  <dcterms:created xsi:type="dcterms:W3CDTF">2021-05-11T15:15:32Z</dcterms:created>
  <dcterms:modified xsi:type="dcterms:W3CDTF">2023-08-28T17:31:34Z</dcterms:modified>
</cp:coreProperties>
</file>